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Y:\np2\p3\entropy\SUBMISSION\NatComm\resubmission1\"/>
    </mc:Choice>
  </mc:AlternateContent>
  <xr:revisionPtr revIDLastSave="0" documentId="13_ncr:1_{2D8EDEF0-4037-4E7D-A1F8-B6538E4D35D5}" xr6:coauthVersionLast="47" xr6:coauthVersionMax="47" xr10:uidLastSave="{00000000-0000-0000-0000-000000000000}"/>
  <bookViews>
    <workbookView xWindow="4065" yWindow="4065" windowWidth="28800" windowHeight="15225" xr2:uid="{00000000-000D-0000-FFFF-FFFF00000000}"/>
  </bookViews>
  <sheets>
    <sheet name="Scanner Interactions" sheetId="1" r:id="rId1"/>
  </sheets>
  <calcPr calcId="181029"/>
</workbook>
</file>

<file path=xl/sharedStrings.xml><?xml version="1.0" encoding="utf-8"?>
<sst xmlns="http://schemas.openxmlformats.org/spreadsheetml/2006/main" count="587" uniqueCount="587">
  <si>
    <t>DCC_Deafult_mode_Deafult_mode</t>
  </si>
  <si>
    <t>DCC_Deafult_mode_Frontoparietal</t>
  </si>
  <si>
    <t>DCC_Deafult_mode_Medial_frontal</t>
  </si>
  <si>
    <t>DCC_Deafult_mode_Motor</t>
  </si>
  <si>
    <t>DCC_Deafult_mode_Subcortical_cerebellum</t>
  </si>
  <si>
    <t>DCC_Deafult_mode_Visual_association</t>
  </si>
  <si>
    <t>DCC_Deafult_mode_Visual1</t>
  </si>
  <si>
    <t>DCC_Deafult_mode_Visual2</t>
  </si>
  <si>
    <t>DCC_Frontoparietal_Deafult_mode</t>
  </si>
  <si>
    <t>DCC_Frontoparietal_Frontoparietal</t>
  </si>
  <si>
    <t>DCC_Frontoparietal_Medial_frontal</t>
  </si>
  <si>
    <t>DCC_Frontoparietal_Motor</t>
  </si>
  <si>
    <t>DCC_Frontoparietal_Subcortical_cerebellum</t>
  </si>
  <si>
    <t>DCC_Frontoparietal_Visual_association</t>
  </si>
  <si>
    <t>DCC_Frontoparietal_Visual1</t>
  </si>
  <si>
    <t>DCC_Frontoparietal_Visual2</t>
  </si>
  <si>
    <t>DCC_Medial_frontal_Deafult_mode</t>
  </si>
  <si>
    <t>DCC_Medial_frontal_Frontoparietal</t>
  </si>
  <si>
    <t>DCC_Medial_frontal_Medial_frontal</t>
  </si>
  <si>
    <t>DCC_Medial_frontal_Motor</t>
  </si>
  <si>
    <t>DCC_Medial_frontal_Subcortical_cerebellum</t>
  </si>
  <si>
    <t>DCC_Medial_frontal_Visual_association</t>
  </si>
  <si>
    <t>DCC_Medial_frontal_Visual1</t>
  </si>
  <si>
    <t>DCC_Medial_frontal_Visual2</t>
  </si>
  <si>
    <t>DCC_Motor_Deafult_mode</t>
  </si>
  <si>
    <t>DCC_Motor_Frontoparietal</t>
  </si>
  <si>
    <t>DCC_Motor_Medial_frontal</t>
  </si>
  <si>
    <t>DCC_Motor_Motor</t>
  </si>
  <si>
    <t>DCC_Motor_Subcortical_cerebellum</t>
  </si>
  <si>
    <t>DCC_Motor_Visual_association</t>
  </si>
  <si>
    <t>DCC_Motor_Visual1</t>
  </si>
  <si>
    <t>DCC_Motor_Visual2</t>
  </si>
  <si>
    <t>DCC_Subcortical_cerebellum_Deafult_mode</t>
  </si>
  <si>
    <t>DCC_Subcortical_cerebellum_Frontoparietal</t>
  </si>
  <si>
    <t>DCC_Subcortical_cerebellum_Medial_frontal</t>
  </si>
  <si>
    <t>DCC_Subcortical_cerebellum_Motor</t>
  </si>
  <si>
    <t>DCC_Subcortical_cerebellum_Subcortical_cerebellum</t>
  </si>
  <si>
    <t>DCC_Subcortical_cerebellum_Visual_association</t>
  </si>
  <si>
    <t>DCC_Subcortical_cerebellum_Visual1</t>
  </si>
  <si>
    <t>DCC_Subcortical_cerebellum_Visual2</t>
  </si>
  <si>
    <t>DCC_Visual_association_Deafult_mode</t>
  </si>
  <si>
    <t>DCC_Visual_association_Frontoparietal</t>
  </si>
  <si>
    <t>DCC_Visual_association_Medial_frontal</t>
  </si>
  <si>
    <t>DCC_Visual_association_Motor</t>
  </si>
  <si>
    <t>DCC_Visual_association_Subcortical_cerebellum</t>
  </si>
  <si>
    <t>DCC_Visual_association_Visual_association</t>
  </si>
  <si>
    <t>DCC_Visual_association_Visual1</t>
  </si>
  <si>
    <t>DCC_Visual_association_Visual2</t>
  </si>
  <si>
    <t>DCC_Visual1_Deafult_mode</t>
  </si>
  <si>
    <t>DCC_Visual1_Frontoparietal</t>
  </si>
  <si>
    <t>DCC_Visual1_Medial_frontal</t>
  </si>
  <si>
    <t>DCC_Visual1_Motor</t>
  </si>
  <si>
    <t>DCC_Visual1_Subcortical_cerebellum</t>
  </si>
  <si>
    <t>DCC_Visual1_Visual_association</t>
  </si>
  <si>
    <t>DCC_Visual1_Visual1</t>
  </si>
  <si>
    <t>DCC_Visual1_Visual2</t>
  </si>
  <si>
    <t>DCC_Visual2_Deafult_mode</t>
  </si>
  <si>
    <t>DCC_Visual2_Frontoparietal</t>
  </si>
  <si>
    <t>DCC_Visual2_Medial_frontal</t>
  </si>
  <si>
    <t>DCC_Visual2_Motor</t>
  </si>
  <si>
    <t>DCC_Visual2_Subcortical_cerebellum</t>
  </si>
  <si>
    <t>DCC_Visual2_Visual_association</t>
  </si>
  <si>
    <t>DCC_Visual2_Visual1</t>
  </si>
  <si>
    <t>DCC_Visual2_Visual2</t>
  </si>
  <si>
    <t>INS_auditory</t>
  </si>
  <si>
    <t>INS_DAN</t>
  </si>
  <si>
    <t>INS_DMN</t>
  </si>
  <si>
    <t>INS_LFP</t>
  </si>
  <si>
    <t>INS_motor</t>
  </si>
  <si>
    <t>INS_RFP</t>
  </si>
  <si>
    <t>INS_Salience</t>
  </si>
  <si>
    <t>INS_visual1</t>
  </si>
  <si>
    <t>INS_Visual2</t>
  </si>
  <si>
    <t>Von-Neumann</t>
  </si>
  <si>
    <t>LEiDA-state Markov Rate</t>
  </si>
  <si>
    <t>SampEn_scale1_ROI01</t>
  </si>
  <si>
    <t>SampEn_scale1_ROI02</t>
  </si>
  <si>
    <t>SampEn_scale1_ROI03</t>
  </si>
  <si>
    <t>SampEn_scale1_ROI04</t>
  </si>
  <si>
    <t>SampEn_scale1_ROI05</t>
  </si>
  <si>
    <t>SampEn_scale1_ROI06</t>
  </si>
  <si>
    <t>SampEn_scale1_ROI07</t>
  </si>
  <si>
    <t>SampEn_scale1_ROI08</t>
  </si>
  <si>
    <t>SampEn_scale1_ROI09</t>
  </si>
  <si>
    <t>SampEn_scale1_ROI10</t>
  </si>
  <si>
    <t>SampEn_scale1_ROI11</t>
  </si>
  <si>
    <t>SampEn_scale1_ROI12</t>
  </si>
  <si>
    <t>SampEn_scale1_ROI13</t>
  </si>
  <si>
    <t>SampEn_scale1_ROI14</t>
  </si>
  <si>
    <t>SampEn_scale1_ROI15</t>
  </si>
  <si>
    <t>SampEn_scale1_ROI16</t>
  </si>
  <si>
    <t>SampEn_scale1_ROI17</t>
  </si>
  <si>
    <t>SampEn_scale2_ROI01</t>
  </si>
  <si>
    <t>SampEn_scale2_ROI02</t>
  </si>
  <si>
    <t>SampEn_scale2_ROI03</t>
  </si>
  <si>
    <t>SampEn_scale2_ROI04</t>
  </si>
  <si>
    <t>SampEn_scale2_ROI05</t>
  </si>
  <si>
    <t>SampEn_scale2_ROI06</t>
  </si>
  <si>
    <t>SampEn_scale2_ROI07</t>
  </si>
  <si>
    <t>SampEn_scale2_ROI08</t>
  </si>
  <si>
    <t>SampEn_scale2_ROI09</t>
  </si>
  <si>
    <t>SampEn_scale2_ROI10</t>
  </si>
  <si>
    <t>SampEn_scale2_ROI11</t>
  </si>
  <si>
    <t>SampEn_scale2_ROI12</t>
  </si>
  <si>
    <t>SampEn_scale2_ROI13</t>
  </si>
  <si>
    <t>SampEn_scale2_ROI14</t>
  </si>
  <si>
    <t>SampEn_scale2_ROI15</t>
  </si>
  <si>
    <t>SampEn_scale2_ROI16</t>
  </si>
  <si>
    <t>SampEn_scale2_ROI17</t>
  </si>
  <si>
    <t>SampEn_scale3_ROI01</t>
  </si>
  <si>
    <t>SampEn_scale3_ROI02</t>
  </si>
  <si>
    <t>SampEn_scale3_ROI03</t>
  </si>
  <si>
    <t>SampEn_scale3_ROI04</t>
  </si>
  <si>
    <t>SampEn_scale3_ROI05</t>
  </si>
  <si>
    <t>SampEn_scale3_ROI06</t>
  </si>
  <si>
    <t>SampEn_scale3_ROI07</t>
  </si>
  <si>
    <t>SampEn_scale3_ROI08</t>
  </si>
  <si>
    <t>SampEn_scale3_ROI09</t>
  </si>
  <si>
    <t>SampEn_scale3_ROI10</t>
  </si>
  <si>
    <t>SampEn_scale3_ROI11</t>
  </si>
  <si>
    <t>SampEn_scale3_ROI12</t>
  </si>
  <si>
    <t>SampEn_scale3_ROI13</t>
  </si>
  <si>
    <t>SampEn_scale3_ROI14</t>
  </si>
  <si>
    <t>SampEn_scale3_ROI15</t>
  </si>
  <si>
    <t>SampEn_scale3_ROI16</t>
  </si>
  <si>
    <t>SampEn_scale3_ROI17</t>
  </si>
  <si>
    <t>SampEn_scale4_ROI01</t>
  </si>
  <si>
    <t>SampEn_scale4_ROI02</t>
  </si>
  <si>
    <t>SampEn_scale4_ROI03</t>
  </si>
  <si>
    <t>SampEn_scale4_ROI04</t>
  </si>
  <si>
    <t>SampEn_scale4_ROI05</t>
  </si>
  <si>
    <t>SampEn_scale4_ROI06</t>
  </si>
  <si>
    <t>SampEn_scale4_ROI07</t>
  </si>
  <si>
    <t>SampEn_scale4_ROI08</t>
  </si>
  <si>
    <t>SampEn_scale4_ROI09</t>
  </si>
  <si>
    <t>SampEn_scale4_ROI10</t>
  </si>
  <si>
    <t>SampEn_scale4_ROI11</t>
  </si>
  <si>
    <t>SampEn_scale4_ROI12</t>
  </si>
  <si>
    <t>SampEn_scale4_ROI13</t>
  </si>
  <si>
    <t>SampEn_scale4_ROI14</t>
  </si>
  <si>
    <t>SampEn_scale4_ROI15</t>
  </si>
  <si>
    <t>SampEn_scale4_ROI16</t>
  </si>
  <si>
    <t>SampEn_scale4_ROI17</t>
  </si>
  <si>
    <t>SampEn_scale5_ROI01</t>
  </si>
  <si>
    <t>SampEn_scale5_ROI02</t>
  </si>
  <si>
    <t>SampEn_scale5_ROI03</t>
  </si>
  <si>
    <t>SampEn_scale5_ROI04</t>
  </si>
  <si>
    <t>SampEn_scale5_ROI05</t>
  </si>
  <si>
    <t>SampEn_scale5_ROI06</t>
  </si>
  <si>
    <t>SampEn_scale5_ROI07</t>
  </si>
  <si>
    <t>SampEn_scale5_ROI08</t>
  </si>
  <si>
    <t>SampEn_scale5_ROI09</t>
  </si>
  <si>
    <t>SampEn_scale5_ROI10</t>
  </si>
  <si>
    <t>SampEn_scale5_ROI11</t>
  </si>
  <si>
    <t>SampEn_scale5_ROI12</t>
  </si>
  <si>
    <t>SampEn_scale5_ROI13</t>
  </si>
  <si>
    <t>SampEn_scale5_ROI14</t>
  </si>
  <si>
    <t>SampEn_scale5_ROI15</t>
  </si>
  <si>
    <t>SampEn_scale5_ROI16</t>
  </si>
  <si>
    <t>SampEn_scale5_ROI17</t>
  </si>
  <si>
    <t>Motif-connectivity_window015</t>
  </si>
  <si>
    <t>Motif-connectivity_window016</t>
  </si>
  <si>
    <t>Motif-connectivity_window017</t>
  </si>
  <si>
    <t>Motif-connectivity_window018</t>
  </si>
  <si>
    <t>Motif-connectivity_window019</t>
  </si>
  <si>
    <t>Motif-connectivity_window020</t>
  </si>
  <si>
    <t>Motif-connectivity_window021</t>
  </si>
  <si>
    <t>Motif-connectivity_window022</t>
  </si>
  <si>
    <t>Motif-connectivity_window023</t>
  </si>
  <si>
    <t>Motif-connectivity_window024</t>
  </si>
  <si>
    <t>Motif-connectivity_window025</t>
  </si>
  <si>
    <t>Motif-connectivity_window026</t>
  </si>
  <si>
    <t>Motif-connectivity_window027</t>
  </si>
  <si>
    <t>Motif-connectivity_window028</t>
  </si>
  <si>
    <t>Motif-connectivity_window029</t>
  </si>
  <si>
    <t>Motif-connectivity_window030</t>
  </si>
  <si>
    <t>Motif-connectivity_window031</t>
  </si>
  <si>
    <t>Motif-connectivity_window032</t>
  </si>
  <si>
    <t>Motif-connectivity_window033</t>
  </si>
  <si>
    <t>Motif-connectivity_window034</t>
  </si>
  <si>
    <t>Motif-connectivity_window035</t>
  </si>
  <si>
    <t>Motif-connectivity_window036</t>
  </si>
  <si>
    <t>Motif-connectivity_window037</t>
  </si>
  <si>
    <t>Motif-connectivity_window038</t>
  </si>
  <si>
    <t>Motif-connectivity_window039</t>
  </si>
  <si>
    <t>Motif-connectivity_window040</t>
  </si>
  <si>
    <t>Motif-connectivity_window041</t>
  </si>
  <si>
    <t>Motif-connectivity_window042</t>
  </si>
  <si>
    <t>Motif-connectivity_window043</t>
  </si>
  <si>
    <t>Motif-connectivity_window044</t>
  </si>
  <si>
    <t>Motif-connectivity_window045</t>
  </si>
  <si>
    <t>Motif-connectivity_window046</t>
  </si>
  <si>
    <t>Motif-connectivity_window047</t>
  </si>
  <si>
    <t>Motif-connectivity_window048</t>
  </si>
  <si>
    <t>Motif-connectivity_window049</t>
  </si>
  <si>
    <t>Motif-connectivity_window050</t>
  </si>
  <si>
    <t>Motif-connectivity_window051</t>
  </si>
  <si>
    <t>Motif-connectivity_window052</t>
  </si>
  <si>
    <t>Motif-connectivity_window053</t>
  </si>
  <si>
    <t>Motif-connectivity_window054</t>
  </si>
  <si>
    <t>Motif-connectivity_window055</t>
  </si>
  <si>
    <t>Motif-connectivity_window056</t>
  </si>
  <si>
    <t>Motif-connectivity_window057</t>
  </si>
  <si>
    <t>Motif-connectivity_window058</t>
  </si>
  <si>
    <t>Motif-connectivity_window059</t>
  </si>
  <si>
    <t>Motif-connectivity_window060</t>
  </si>
  <si>
    <t>Motif-connectivity_window061</t>
  </si>
  <si>
    <t>Motif-connectivity_window062</t>
  </si>
  <si>
    <t>Motif-connectivity_window063</t>
  </si>
  <si>
    <t>Motif-connectivity_window064</t>
  </si>
  <si>
    <t>Motif-connectivity_window065</t>
  </si>
  <si>
    <t>Motif-connectivity_window066</t>
  </si>
  <si>
    <t>Motif-connectivity_window067</t>
  </si>
  <si>
    <t>Motif-connectivity_window068</t>
  </si>
  <si>
    <t>Motif-connectivity_window069</t>
  </si>
  <si>
    <t>Motif-connectivity_window070</t>
  </si>
  <si>
    <t>Motif-connectivity_window071</t>
  </si>
  <si>
    <t>Motif-connectivity_window072</t>
  </si>
  <si>
    <t>Motif-connectivity_window073</t>
  </si>
  <si>
    <t>Motif-connectivity_window074</t>
  </si>
  <si>
    <t>Motif-connectivity_window075</t>
  </si>
  <si>
    <t>Motif-connectivity_window076</t>
  </si>
  <si>
    <t>Motif-connectivity_window077</t>
  </si>
  <si>
    <t>Motif-connectivity_window078</t>
  </si>
  <si>
    <t>Motif-connectivity_window079</t>
  </si>
  <si>
    <t>Motif-connectivity_window080</t>
  </si>
  <si>
    <t>Motif-connectivity_window081</t>
  </si>
  <si>
    <t>Motif-connectivity_window082</t>
  </si>
  <si>
    <t>Motif-connectivity_window083</t>
  </si>
  <si>
    <t>Motif-connectivity_window084</t>
  </si>
  <si>
    <t>Motif-connectivity_window085</t>
  </si>
  <si>
    <t>Motif-connectivity_window086</t>
  </si>
  <si>
    <t>Motif-connectivity_window087</t>
  </si>
  <si>
    <t>Motif-connectivity_window088</t>
  </si>
  <si>
    <t>Motif-connectivity_window089</t>
  </si>
  <si>
    <t>Motif-connectivity_window090</t>
  </si>
  <si>
    <t>Motif-connectivity_window091</t>
  </si>
  <si>
    <t>Motif-connectivity_window092</t>
  </si>
  <si>
    <t>Motif-connectivity_window093</t>
  </si>
  <si>
    <t>Motif-connectivity_window094</t>
  </si>
  <si>
    <t>Motif-connectivity_window095</t>
  </si>
  <si>
    <t>Motif-connectivity_window096</t>
  </si>
  <si>
    <t>Motif-connectivity_window097</t>
  </si>
  <si>
    <t>Motif-connectivity_window098</t>
  </si>
  <si>
    <t>Motif-connectivity_window099</t>
  </si>
  <si>
    <t>Motif-connectivity_window100</t>
  </si>
  <si>
    <t>Motif-connectivity_window101</t>
  </si>
  <si>
    <t>Motif-connectivity_window102</t>
  </si>
  <si>
    <t>Motif-connectivity_window103</t>
  </si>
  <si>
    <t>Motif-connectivity_window104</t>
  </si>
  <si>
    <t>Motif-connectivity_window105</t>
  </si>
  <si>
    <t>Motif-connectivity_window106</t>
  </si>
  <si>
    <t>Motif-connectivity_window107</t>
  </si>
  <si>
    <t>Motif-connectivity_window108</t>
  </si>
  <si>
    <t>Motif-connectivity_window109</t>
  </si>
  <si>
    <t>Motif-connectivity_window110</t>
  </si>
  <si>
    <t>Motif-connectivity_window111</t>
  </si>
  <si>
    <t>Motif-connectivity_window112</t>
  </si>
  <si>
    <t>Motif-connectivity_window113</t>
  </si>
  <si>
    <t>Motif-connectivity_window114</t>
  </si>
  <si>
    <t>Motif-connectivity_window115</t>
  </si>
  <si>
    <t>Motif-connectivity_window116</t>
  </si>
  <si>
    <t>Motif-connectivity_window117</t>
  </si>
  <si>
    <t>Motif-connectivity_window118</t>
  </si>
  <si>
    <t>Motif-connectivity_window119</t>
  </si>
  <si>
    <t>Motif-connectivity_window120</t>
  </si>
  <si>
    <t>Motif-connectivity_window121</t>
  </si>
  <si>
    <t>Motif-connectivity_window122</t>
  </si>
  <si>
    <t>Motif-connectivity_window123</t>
  </si>
  <si>
    <t>Motif-connectivity_window124</t>
  </si>
  <si>
    <t>Motif-connectivity_window125</t>
  </si>
  <si>
    <t>Motif-connectivity_window126</t>
  </si>
  <si>
    <t>Motif-connectivity_window127</t>
  </si>
  <si>
    <t>Motif-connectivity_window128</t>
  </si>
  <si>
    <t>Motif-connectivity_window129</t>
  </si>
  <si>
    <t>Motif-connectivity_window130</t>
  </si>
  <si>
    <t>Motif-connectivity_window131</t>
  </si>
  <si>
    <t>Motif-connectivity_window132</t>
  </si>
  <si>
    <t>Motif-connectivity_window133</t>
  </si>
  <si>
    <t>Motif-connectivity_window134</t>
  </si>
  <si>
    <t>Motif-connectivity_window135</t>
  </si>
  <si>
    <t>Motif-connectivity_window136</t>
  </si>
  <si>
    <t>Motif-connectivity_window137</t>
  </si>
  <si>
    <t>Motif-connectivity_window138</t>
  </si>
  <si>
    <t>Motif-connectivity_window139</t>
  </si>
  <si>
    <t>Motif-connectivity_window140</t>
  </si>
  <si>
    <t>Motif-connectivity_window141</t>
  </si>
  <si>
    <t>Motif-connectivity_window142</t>
  </si>
  <si>
    <t>Motif-connectivity_window143</t>
  </si>
  <si>
    <t>Motif-connectivity_window144</t>
  </si>
  <si>
    <t>Motif-connectivity_window145</t>
  </si>
  <si>
    <t>Motif-connectivity_window146</t>
  </si>
  <si>
    <t>Motif-connectivity_window147</t>
  </si>
  <si>
    <t>Motif-connectivity_window148</t>
  </si>
  <si>
    <t>Motif-connectivity_window149</t>
  </si>
  <si>
    <t>Motif-connectivity_window150</t>
  </si>
  <si>
    <t>Degree Distribution_degree01</t>
  </si>
  <si>
    <t>Degree Distribution_degree02</t>
  </si>
  <si>
    <t>Degree Distribution_degree03</t>
  </si>
  <si>
    <t>Degree Distribution_degree04</t>
  </si>
  <si>
    <t>Degree Distribution_degree05</t>
  </si>
  <si>
    <t>Degree Distribution_degree06</t>
  </si>
  <si>
    <t>Degree Distribution_degree07</t>
  </si>
  <si>
    <t>Degree Distribution_degree08</t>
  </si>
  <si>
    <t>Degree Distribution_degree09</t>
  </si>
  <si>
    <t>Degree Distribution_degree10</t>
  </si>
  <si>
    <t>Degree Distribution_degree11</t>
  </si>
  <si>
    <t>Degree Distribution_degree12</t>
  </si>
  <si>
    <t>Degree Distribution_degree13</t>
  </si>
  <si>
    <t>Degree Distribution_degree14</t>
  </si>
  <si>
    <t>Degree Distribution_degree15</t>
  </si>
  <si>
    <t>Degree Distribution_degree16</t>
  </si>
  <si>
    <t>Degree Distribution_degree17</t>
  </si>
  <si>
    <t>Degree Distribution_degree18</t>
  </si>
  <si>
    <t>Degree Distribution_degree19</t>
  </si>
  <si>
    <t>Degree Distribution_degree20</t>
  </si>
  <si>
    <t>Degree Distribution_degree21</t>
  </si>
  <si>
    <t>Degree Distribution_degree22</t>
  </si>
  <si>
    <t>Degree Distribution_degree23</t>
  </si>
  <si>
    <t>Degree Distribution_degree24</t>
  </si>
  <si>
    <t>Degree Distribution_degree25</t>
  </si>
  <si>
    <t>Degree Distribution_degree26</t>
  </si>
  <si>
    <t>Degree Distribution_degree27</t>
  </si>
  <si>
    <t>Degree Distribution_degree28</t>
  </si>
  <si>
    <t>Degree Distribution_degree29</t>
  </si>
  <si>
    <t>Degree Distribution_degree30</t>
  </si>
  <si>
    <t>Degree Distribution_degree31</t>
  </si>
  <si>
    <t>Degree Distribution_degree32</t>
  </si>
  <si>
    <t>Degree Distribution_degree33</t>
  </si>
  <si>
    <t>Degree Distribution_degree34</t>
  </si>
  <si>
    <t>Degree Distribution_degree35</t>
  </si>
  <si>
    <t>Degree Distribution_degree36</t>
  </si>
  <si>
    <t>Degree Distribution_degree37</t>
  </si>
  <si>
    <t>Degree Distribution_degree38</t>
  </si>
  <si>
    <t>Degree Distribution_degree39</t>
  </si>
  <si>
    <t>Degree Distribution_degree40</t>
  </si>
  <si>
    <t>Degree Distribution_degree41</t>
  </si>
  <si>
    <t>Degree Distribution_degree42</t>
  </si>
  <si>
    <t>Degree Distribution_degree43</t>
  </si>
  <si>
    <t>Degree Distribution_degree44</t>
  </si>
  <si>
    <t>Degree Distribution_degree45</t>
  </si>
  <si>
    <t>Degree Distribution_degree46</t>
  </si>
  <si>
    <t>Degree Distribution_degree47</t>
  </si>
  <si>
    <t>Degree Distribution_degree48</t>
  </si>
  <si>
    <t>I/S state distribution</t>
  </si>
  <si>
    <t>LZCs</t>
  </si>
  <si>
    <t>LZct</t>
  </si>
  <si>
    <t>Meta-state Complexity</t>
  </si>
  <si>
    <t>OutNetworkConn_ROI1</t>
  </si>
  <si>
    <t>OutNetworkConn_ROI2</t>
  </si>
  <si>
    <t>OutNetworkConn_ROI3</t>
  </si>
  <si>
    <t>OutNetworkConn_ROI4</t>
  </si>
  <si>
    <t>OutNetworkConn_ROI5</t>
  </si>
  <si>
    <t>OutNetworkConn_ROI6</t>
  </si>
  <si>
    <t>OutNetworkConn_ROI7</t>
  </si>
  <si>
    <t>OutNetworkConn_ROI8</t>
  </si>
  <si>
    <t>OutNetworkConn_ROI11</t>
  </si>
  <si>
    <t>OutNetworkConn_ROI12</t>
  </si>
  <si>
    <t>OutNetworkConn_ROI13</t>
  </si>
  <si>
    <t>OutNetworkConn_ROI14</t>
  </si>
  <si>
    <t>OutNetworkConn_ROI15</t>
  </si>
  <si>
    <t>OutNetworkConn_ROI16</t>
  </si>
  <si>
    <t>OutNetworkConn_ROI17</t>
  </si>
  <si>
    <t>OutNetworkConn_ROI18</t>
  </si>
  <si>
    <t>OutNetworkConn_ROI19</t>
  </si>
  <si>
    <t>OutNetworkConn_ROI20</t>
  </si>
  <si>
    <t>OutNetworkConn_ROI21</t>
  </si>
  <si>
    <t>OutNetworkConn_ROI22</t>
  </si>
  <si>
    <t>OutNetworkConn_ROI23</t>
  </si>
  <si>
    <t>OutNetworkConn_ROI24</t>
  </si>
  <si>
    <t>OutNetworkConn_ROI25</t>
  </si>
  <si>
    <t>OutNetworkConn_ROI26</t>
  </si>
  <si>
    <t>OutNetworkConn_ROI27</t>
  </si>
  <si>
    <t>OutNetworkConn_ROI28</t>
  </si>
  <si>
    <t>OutNetworkConn_ROI29</t>
  </si>
  <si>
    <t>OutNetworkConn_ROI31</t>
  </si>
  <si>
    <t>OutNetworkConn_ROI32</t>
  </si>
  <si>
    <t>OutNetworkConn_ROI33</t>
  </si>
  <si>
    <t>OutNetworkConn_ROI34</t>
  </si>
  <si>
    <t>OutNetworkConn_ROI35</t>
  </si>
  <si>
    <t>OutNetworkConn_ROI37</t>
  </si>
  <si>
    <t>OutNetworkConn_ROI38</t>
  </si>
  <si>
    <t>OutNetworkConn_ROI39</t>
  </si>
  <si>
    <t>OutNetworkConn_ROI40</t>
  </si>
  <si>
    <t>OutNetworkConn_ROI42</t>
  </si>
  <si>
    <t>OutNetworkConn_ROI43</t>
  </si>
  <si>
    <t>OutNetworkConn_ROI44</t>
  </si>
  <si>
    <t>OutNetworkConn_ROI45</t>
  </si>
  <si>
    <t>OutNetworkConn_ROI46</t>
  </si>
  <si>
    <t>OutNetworkConn_ROI47</t>
  </si>
  <si>
    <t>OutNetworkConn_ROI48</t>
  </si>
  <si>
    <t>OutNetworkConn_ROI49</t>
  </si>
  <si>
    <t>OutNetworkConn_ROI50</t>
  </si>
  <si>
    <t>OutNetworkConn_ROI51</t>
  </si>
  <si>
    <t>OutNetworkConn_ROI53</t>
  </si>
  <si>
    <t>OutNetworkConn_ROI54</t>
  </si>
  <si>
    <t>OutNetworkConn_ROI55</t>
  </si>
  <si>
    <t>OutNetworkConn_ROI56</t>
  </si>
  <si>
    <t>OutNetworkConn_ROI57</t>
  </si>
  <si>
    <t>OutNetworkConn_ROI58</t>
  </si>
  <si>
    <t>OutNetworkConn_ROI59</t>
  </si>
  <si>
    <t>OutNetworkConn_ROI60</t>
  </si>
  <si>
    <t>OutNetworkConn_ROI61</t>
  </si>
  <si>
    <t>OutNetworkConn_ROI62</t>
  </si>
  <si>
    <t>OutNetworkConn_ROI63</t>
  </si>
  <si>
    <t>OutNetworkConn_ROI64</t>
  </si>
  <si>
    <t>OutNetworkConn_ROI65</t>
  </si>
  <si>
    <t>OutNetworkConn_ROI66</t>
  </si>
  <si>
    <t>OutNetworkConn_ROI67</t>
  </si>
  <si>
    <t>OutNetworkConn_ROI68</t>
  </si>
  <si>
    <t>OutNetworkConn_ROI69</t>
  </si>
  <si>
    <t>OutNetworkConn_ROI70</t>
  </si>
  <si>
    <t>OutNetworkConn_ROI71</t>
  </si>
  <si>
    <t>OutNetworkConn_ROI72</t>
  </si>
  <si>
    <t>OutNetworkConn_ROI73</t>
  </si>
  <si>
    <t>OutNetworkConn_ROI74</t>
  </si>
  <si>
    <t>OutNetworkConn_ROI75</t>
  </si>
  <si>
    <t>OutNetworkConn_ROI76</t>
  </si>
  <si>
    <t>OutNetworkConn_ROI78</t>
  </si>
  <si>
    <t>OutNetworkConn_ROI79</t>
  </si>
  <si>
    <t>OutNetworkConn_ROI81</t>
  </si>
  <si>
    <t>OutNetworkConn_ROI82</t>
  </si>
  <si>
    <t>OutNetworkConn_ROI83</t>
  </si>
  <si>
    <t>OutNetworkConn_ROI84</t>
  </si>
  <si>
    <t>OutNetworkConn_ROI85</t>
  </si>
  <si>
    <t>OutNetworkConn_ROI87</t>
  </si>
  <si>
    <t>OutNetworkConn_ROI88</t>
  </si>
  <si>
    <t>OutNetworkConn_ROI89</t>
  </si>
  <si>
    <t>OutNetworkConn_ROI90</t>
  </si>
  <si>
    <t>OutNetworkConn_ROI91</t>
  </si>
  <si>
    <t>OutNetworkConn_ROI92</t>
  </si>
  <si>
    <t>OutNetworkConn_ROI93</t>
  </si>
  <si>
    <t>OutNetworkConn_ROI94</t>
  </si>
  <si>
    <t>OutNetworkConn_ROI95</t>
  </si>
  <si>
    <t>OutNetworkConn_ROI96</t>
  </si>
  <si>
    <t>OutNetworkConn_ROI97</t>
  </si>
  <si>
    <t>OutNetworkConn_ROI98</t>
  </si>
  <si>
    <t>OutNetworkConn_ROI99</t>
  </si>
  <si>
    <t>OutNetworkConn_ROI100</t>
  </si>
  <si>
    <t>OutNetworkConn_ROI101</t>
  </si>
  <si>
    <t>OutNetworkConn_ROI102</t>
  </si>
  <si>
    <t>OutNetworkConn_ROI104</t>
  </si>
  <si>
    <t>OutNetworkConn_ROI105</t>
  </si>
  <si>
    <t>OutNetworkConn_ROI106</t>
  </si>
  <si>
    <t>OutNetworkConn_ROI107</t>
  </si>
  <si>
    <t>OutNetworkConn_ROI108</t>
  </si>
  <si>
    <t>OutNetworkConn_ROI109</t>
  </si>
  <si>
    <t>OutNetworkConn_ROI110</t>
  </si>
  <si>
    <t>OutNetworkConn_ROI111</t>
  </si>
  <si>
    <t>OutNetworkConn_ROI112</t>
  </si>
  <si>
    <t>OutNetworkConn_ROI113</t>
  </si>
  <si>
    <t>OutNetworkConn_ROI114</t>
  </si>
  <si>
    <t>OutNetworkConn_ROI115</t>
  </si>
  <si>
    <t>OutNetworkConn_ROI116</t>
  </si>
  <si>
    <t>OutNetworkConn_ROI117</t>
  </si>
  <si>
    <t>OutNetworkConn_ROI119</t>
  </si>
  <si>
    <t>OutNetworkConn_ROI121</t>
  </si>
  <si>
    <t>OutNetworkConn_ROI122</t>
  </si>
  <si>
    <t>OutNetworkConn_ROI123</t>
  </si>
  <si>
    <t>OutNetworkConn_ROI124</t>
  </si>
  <si>
    <t>OutNetworkConn_ROI125</t>
  </si>
  <si>
    <t>OutNetworkConn_ROI127</t>
  </si>
  <si>
    <t>OutNetworkConn_ROI128</t>
  </si>
  <si>
    <t>OutNetworkConn_ROI129</t>
  </si>
  <si>
    <t>OutNetworkConn_ROI130</t>
  </si>
  <si>
    <t>OutNetworkConn_ROI131</t>
  </si>
  <si>
    <t>OutNetworkConn_ROI132</t>
  </si>
  <si>
    <t>OutNetworkConn_ROI133</t>
  </si>
  <si>
    <t>OutNetworkConn_ROI134</t>
  </si>
  <si>
    <t>OutNetworkConn_ROI135</t>
  </si>
  <si>
    <t>OutNetworkConn_ROI136</t>
  </si>
  <si>
    <t>OutNetworkConn_ROI137</t>
  </si>
  <si>
    <t>OutNetworkConn_ROI138</t>
  </si>
  <si>
    <t>OutNetworkConn_ROI139</t>
  </si>
  <si>
    <t>OutNetworkConn_ROI140</t>
  </si>
  <si>
    <t>OutNetworkConn_ROI141</t>
  </si>
  <si>
    <t>OutNetworkConn_ROI142</t>
  </si>
  <si>
    <t>OutNetworkConn_ROI143</t>
  </si>
  <si>
    <t>OutNetworkConn_ROI144</t>
  </si>
  <si>
    <t>OutNetworkConn_ROI145</t>
  </si>
  <si>
    <t>OutNetworkConn_ROI146</t>
  </si>
  <si>
    <t>OutNetworkConn_ROI147</t>
  </si>
  <si>
    <t>OutNetworkConn_ROI148</t>
  </si>
  <si>
    <t>OutNetworkConn_ROI149</t>
  </si>
  <si>
    <t>OutNetworkConn_ROI150</t>
  </si>
  <si>
    <t>OutNetworkConn_ROI151</t>
  </si>
  <si>
    <t>OutNetworkConn_ROI153</t>
  </si>
  <si>
    <t>OutNetworkConn_ROI154</t>
  </si>
  <si>
    <t>OutNetworkConn_ROI155</t>
  </si>
  <si>
    <t>OutNetworkConn_ROI156</t>
  </si>
  <si>
    <t>OutNetworkConn_ROI157</t>
  </si>
  <si>
    <t>OutNetworkConn_ROI158</t>
  </si>
  <si>
    <t>OutNetworkConn_ROI159</t>
  </si>
  <si>
    <t>OutNetworkConn_ROI160</t>
  </si>
  <si>
    <t>OutNetworkConn_ROI161</t>
  </si>
  <si>
    <t>OutNetworkConn_ROI163</t>
  </si>
  <si>
    <t>OutNetworkConn_ROI164</t>
  </si>
  <si>
    <t>OutNetworkConn_ROI165</t>
  </si>
  <si>
    <t>OutNetworkConn_ROI166</t>
  </si>
  <si>
    <t>OutNetworkConn_ROI167</t>
  </si>
  <si>
    <t>OutNetworkConn_ROI168</t>
  </si>
  <si>
    <t>OutNetworkConn_ROI169</t>
  </si>
  <si>
    <t>OutNetworkConn_ROI170</t>
  </si>
  <si>
    <t>OutNetworkConn_ROI171</t>
  </si>
  <si>
    <t>OutNetworkConn_ROI172</t>
  </si>
  <si>
    <t>OutNetworkConn_ROI173</t>
  </si>
  <si>
    <t>OutNetworkConn_ROI174</t>
  </si>
  <si>
    <t>OutNetworkConn_ROI175</t>
  </si>
  <si>
    <t>OutNetworkConn_ROI177</t>
  </si>
  <si>
    <t>OutNetworkConn_ROI178</t>
  </si>
  <si>
    <t>OutNetworkConn_ROI179</t>
  </si>
  <si>
    <t>OutNetworkConn_ROI180</t>
  </si>
  <si>
    <t>OutNetworkConn_ROI181</t>
  </si>
  <si>
    <t>OutNetworkConn_ROI182</t>
  </si>
  <si>
    <t>OutNetworkConn_ROI183</t>
  </si>
  <si>
    <t>OutNetworkConn_ROI184</t>
  </si>
  <si>
    <t>OutNetworkConn_ROI185</t>
  </si>
  <si>
    <t>OutNetworkConn_ROI186</t>
  </si>
  <si>
    <t>OutNetworkConn_ROI187</t>
  </si>
  <si>
    <t>OutNetworkConn_ROI188</t>
  </si>
  <si>
    <t>OutNetworkConn_ROI189</t>
  </si>
  <si>
    <t>OutNetworkConn_ROI191</t>
  </si>
  <si>
    <t>OutNetworkConn_ROI193</t>
  </si>
  <si>
    <t>OutNetworkConn_ROI195</t>
  </si>
  <si>
    <t>OutNetworkConn_ROI196</t>
  </si>
  <si>
    <t>OutNetworkConn_ROI197</t>
  </si>
  <si>
    <t>OutNetworkConn_ROI198</t>
  </si>
  <si>
    <t>OutNetworkConn_ROI199</t>
  </si>
  <si>
    <t>OutNetworkConn_ROI200</t>
  </si>
  <si>
    <t>Entropy Metric</t>
  </si>
  <si>
    <r>
      <t>Main effect of PsiFx (p</t>
    </r>
    <r>
      <rPr>
        <b/>
        <vertAlign val="subscript"/>
        <sz val="14"/>
        <color theme="1"/>
        <rFont val="Calibri"/>
        <family val="2"/>
        <scheme val="minor"/>
      </rPr>
      <t>FWER</t>
    </r>
    <r>
      <rPr>
        <b/>
        <sz val="14"/>
        <color theme="1"/>
        <rFont val="Calibri"/>
        <family val="2"/>
        <scheme val="minor"/>
      </rPr>
      <t xml:space="preserve"> or p</t>
    </r>
    <r>
      <rPr>
        <b/>
        <vertAlign val="subscript"/>
        <sz val="14"/>
        <color theme="1"/>
        <rFont val="Calibri"/>
        <family val="2"/>
        <scheme val="minor"/>
      </rPr>
      <t>perm</t>
    </r>
    <r>
      <rPr>
        <b/>
        <sz val="14"/>
        <color theme="1"/>
        <rFont val="Calibri"/>
        <family val="2"/>
        <scheme val="minor"/>
      </rPr>
      <t>)</t>
    </r>
  </si>
  <si>
    <r>
      <t>Interaction effect (p</t>
    </r>
    <r>
      <rPr>
        <b/>
        <vertAlign val="subscript"/>
        <sz val="14"/>
        <color theme="1"/>
        <rFont val="Calibri"/>
        <family val="2"/>
        <scheme val="minor"/>
      </rPr>
      <t>unc</t>
    </r>
    <r>
      <rPr>
        <b/>
        <sz val="14"/>
        <color theme="1"/>
        <rFont val="Calibri"/>
        <family val="2"/>
        <scheme val="minor"/>
      </rPr>
      <t>)</t>
    </r>
  </si>
  <si>
    <t>Scanner A    estimate PPL</t>
  </si>
  <si>
    <t>Scanner B    estimate PPL</t>
  </si>
  <si>
    <t>Normalised Global Spatial Complexity</t>
  </si>
  <si>
    <t>Geodesic Distribution_degree02</t>
  </si>
  <si>
    <t>Geodesic Distribution_degree03</t>
  </si>
  <si>
    <t>Geodesic Distribution_degree04</t>
  </si>
  <si>
    <t>Geodesic Distribution_degree05</t>
  </si>
  <si>
    <t>Geodesic Distribution_degree06</t>
  </si>
  <si>
    <t>Geodesic Distribution_degree07</t>
  </si>
  <si>
    <t>Geodesic Distribution_degree08</t>
  </si>
  <si>
    <t>Geodesic Distribution_degree09</t>
  </si>
  <si>
    <t>Geodesic Distribution_degree10</t>
  </si>
  <si>
    <t>Geodesic Distribution_degree11</t>
  </si>
  <si>
    <t>Geodesic Distribution_degree12</t>
  </si>
  <si>
    <t>Geodesic Distribution_degree13</t>
  </si>
  <si>
    <t>Geodesic Distribution_degree14</t>
  </si>
  <si>
    <t>Geodesic Distribution_degree15</t>
  </si>
  <si>
    <t>Geodesic Distribution_degree16</t>
  </si>
  <si>
    <t>Geodesic Distribution_degree17</t>
  </si>
  <si>
    <t>Geodesic Distribution_degree18</t>
  </si>
  <si>
    <t>Geodesic Distribution_degree19</t>
  </si>
  <si>
    <t>Geodesic Distribution_degree20</t>
  </si>
  <si>
    <t>Geodesic Distribution_degree21</t>
  </si>
  <si>
    <t>Geodesic Distribution_degree22</t>
  </si>
  <si>
    <t>Geodesic Distribution_degree23</t>
  </si>
  <si>
    <t>Geodesic Distribution_degree24</t>
  </si>
  <si>
    <t>Geodesic Distribution_degree25</t>
  </si>
  <si>
    <t>Geodesic Distribution_degree26</t>
  </si>
  <si>
    <t>Geodesic Distribution_degree27</t>
  </si>
  <si>
    <t>Geodesic Distribution_degree28</t>
  </si>
  <si>
    <t>Geodesic Distribution_degree29</t>
  </si>
  <si>
    <t>Geodesic Distribution_degree30</t>
  </si>
  <si>
    <t>Geodesic Distribution_degree31</t>
  </si>
  <si>
    <t>Geodesic Distribution_degree32</t>
  </si>
  <si>
    <t>Geodesic Distribution_degree33</t>
  </si>
  <si>
    <t>Geodesic Distribution_degree34</t>
  </si>
  <si>
    <t>Geodesic Distribution_degree35</t>
  </si>
  <si>
    <t>Geodesic Distribution_degree36</t>
  </si>
  <si>
    <t>Geodesic Distribution_degree37</t>
  </si>
  <si>
    <t>Geodesic Distribution_degree38</t>
  </si>
  <si>
    <t>Geodesic Distribution_degree39</t>
  </si>
  <si>
    <t>Geodesic Distribution_degree40</t>
  </si>
  <si>
    <t>Geodesic Distribution_degree41</t>
  </si>
  <si>
    <t>Geodesic Distribution_degree42</t>
  </si>
  <si>
    <t>Geodesic Distribution_degree43</t>
  </si>
  <si>
    <t>Geodesic Distribution_degree44</t>
  </si>
  <si>
    <t>Geodesic Distribution_degree45</t>
  </si>
  <si>
    <t>Geodesic Distribution_degree46</t>
  </si>
  <si>
    <t>Geodesic Distribution_degree47</t>
  </si>
  <si>
    <t>Geodesic Distribution_degree48</t>
  </si>
  <si>
    <t>Geodesic Distribution_degree49</t>
  </si>
  <si>
    <t>Geodesic Distribution_degree50</t>
  </si>
  <si>
    <t>Geodesic Distribution_degree51</t>
  </si>
  <si>
    <t>Geodesic Distribution_degree52</t>
  </si>
  <si>
    <t>Geodesic Distribution_degree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Calibri"/>
    </font>
    <font>
      <b/>
      <sz val="18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</fonts>
  <fills count="4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CC5ED"/>
        <bgColor indexed="64"/>
      </patternFill>
    </fill>
    <fill>
      <patternFill patternType="solid">
        <fgColor rgb="FFB9EDFF"/>
        <bgColor indexed="64"/>
      </patternFill>
    </fill>
    <fill>
      <patternFill patternType="solid">
        <fgColor rgb="FFD0EBB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B7FFD8"/>
        <bgColor indexed="64"/>
      </patternFill>
    </fill>
    <fill>
      <patternFill patternType="solid">
        <fgColor rgb="FFFFBDBD"/>
        <bgColor indexed="64"/>
      </patternFill>
    </fill>
    <fill>
      <patternFill patternType="solid">
        <fgColor rgb="FFFCE4D6"/>
        <bgColor rgb="FFFCE4D6"/>
      </patternFill>
    </fill>
    <fill>
      <patternFill patternType="solid">
        <fgColor rgb="FFFFE699"/>
        <bgColor rgb="FFFFE699"/>
      </patternFill>
    </fill>
    <fill>
      <patternFill patternType="solid">
        <fgColor rgb="FFF8CBAD"/>
        <bgColor rgb="FFF8CBAD"/>
      </patternFill>
    </fill>
    <fill>
      <patternFill patternType="solid">
        <fgColor rgb="FFF4B084"/>
        <bgColor rgb="FFF4B084"/>
      </patternFill>
    </fill>
    <fill>
      <patternFill patternType="solid">
        <fgColor rgb="FFFFC000"/>
        <bgColor rgb="FFFFC000"/>
      </patternFill>
    </fill>
    <fill>
      <patternFill patternType="solid">
        <fgColor rgb="FFFFF2CC"/>
        <bgColor rgb="FFFFF2CC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7">
    <xf numFmtId="0" fontId="0" fillId="0" borderId="0" xfId="0"/>
    <xf numFmtId="0" fontId="0" fillId="36" borderId="10" xfId="0" applyFill="1" applyBorder="1"/>
    <xf numFmtId="0" fontId="0" fillId="33" borderId="10" xfId="0" applyFill="1" applyBorder="1"/>
    <xf numFmtId="0" fontId="0" fillId="37" borderId="10" xfId="0" applyFill="1" applyBorder="1"/>
    <xf numFmtId="0" fontId="0" fillId="39" borderId="10" xfId="0" applyFill="1" applyBorder="1"/>
    <xf numFmtId="0" fontId="0" fillId="34" borderId="12" xfId="0" applyFill="1" applyBorder="1"/>
    <xf numFmtId="0" fontId="0" fillId="34" borderId="11" xfId="0" applyFill="1" applyBorder="1"/>
    <xf numFmtId="0" fontId="0" fillId="41" borderId="12" xfId="0" applyFill="1" applyBorder="1"/>
    <xf numFmtId="0" fontId="0" fillId="41" borderId="11" xfId="0" applyFill="1" applyBorder="1"/>
    <xf numFmtId="0" fontId="0" fillId="41" borderId="13" xfId="0" applyFill="1" applyBorder="1"/>
    <xf numFmtId="0" fontId="0" fillId="35" borderId="12" xfId="0" applyFill="1" applyBorder="1"/>
    <xf numFmtId="0" fontId="0" fillId="35" borderId="11" xfId="0" applyFill="1" applyBorder="1"/>
    <xf numFmtId="0" fontId="0" fillId="35" borderId="13" xfId="0" applyFill="1" applyBorder="1"/>
    <xf numFmtId="0" fontId="0" fillId="38" borderId="12" xfId="0" applyFill="1" applyBorder="1"/>
    <xf numFmtId="0" fontId="0" fillId="38" borderId="13" xfId="0" applyFill="1" applyBorder="1"/>
    <xf numFmtId="0" fontId="0" fillId="40" borderId="12" xfId="0" applyFill="1" applyBorder="1"/>
    <xf numFmtId="0" fontId="0" fillId="40" borderId="11" xfId="0" applyFill="1" applyBorder="1"/>
    <xf numFmtId="0" fontId="0" fillId="40" borderId="13" xfId="0" applyFill="1" applyBorder="1"/>
    <xf numFmtId="0" fontId="0" fillId="42" borderId="12" xfId="0" applyFill="1" applyBorder="1"/>
    <xf numFmtId="0" fontId="0" fillId="42" borderId="11" xfId="0" applyFill="1" applyBorder="1"/>
    <xf numFmtId="0" fontId="0" fillId="42" borderId="13" xfId="0" applyFill="1" applyBorder="1"/>
    <xf numFmtId="0" fontId="19" fillId="44" borderId="12" xfId="0" applyFont="1" applyFill="1" applyBorder="1"/>
    <xf numFmtId="0" fontId="19" fillId="44" borderId="11" xfId="0" applyFont="1" applyFill="1" applyBorder="1"/>
    <xf numFmtId="0" fontId="19" fillId="44" borderId="13" xfId="0" applyFont="1" applyFill="1" applyBorder="1"/>
    <xf numFmtId="0" fontId="19" fillId="43" borderId="12" xfId="0" applyFont="1" applyFill="1" applyBorder="1"/>
    <xf numFmtId="0" fontId="19" fillId="43" borderId="11" xfId="0" applyFont="1" applyFill="1" applyBorder="1"/>
    <xf numFmtId="0" fontId="19" fillId="43" borderId="13" xfId="0" applyFont="1" applyFill="1" applyBorder="1"/>
    <xf numFmtId="0" fontId="19" fillId="45" borderId="12" xfId="0" applyFont="1" applyFill="1" applyBorder="1"/>
    <xf numFmtId="0" fontId="19" fillId="45" borderId="11" xfId="0" applyFont="1" applyFill="1" applyBorder="1"/>
    <xf numFmtId="0" fontId="19" fillId="45" borderId="13" xfId="0" applyFont="1" applyFill="1" applyBorder="1"/>
    <xf numFmtId="0" fontId="19" fillId="46" borderId="12" xfId="0" applyFont="1" applyFill="1" applyBorder="1"/>
    <xf numFmtId="0" fontId="19" fillId="46" borderId="11" xfId="0" applyFont="1" applyFill="1" applyBorder="1"/>
    <xf numFmtId="0" fontId="19" fillId="46" borderId="13" xfId="0" applyFont="1" applyFill="1" applyBorder="1"/>
    <xf numFmtId="0" fontId="19" fillId="47" borderId="12" xfId="0" applyFont="1" applyFill="1" applyBorder="1"/>
    <xf numFmtId="0" fontId="19" fillId="47" borderId="11" xfId="0" applyFont="1" applyFill="1" applyBorder="1"/>
    <xf numFmtId="0" fontId="19" fillId="47" borderId="13" xfId="0" applyFont="1" applyFill="1" applyBorder="1"/>
    <xf numFmtId="0" fontId="0" fillId="0" borderId="11" xfId="0" applyBorder="1"/>
    <xf numFmtId="164" fontId="19" fillId="43" borderId="12" xfId="0" applyNumberFormat="1" applyFont="1" applyFill="1" applyBorder="1" applyAlignment="1">
      <alignment horizontal="center"/>
    </xf>
    <xf numFmtId="164" fontId="19" fillId="43" borderId="11" xfId="0" applyNumberFormat="1" applyFont="1" applyFill="1" applyBorder="1" applyAlignment="1">
      <alignment horizontal="center"/>
    </xf>
    <xf numFmtId="164" fontId="19" fillId="43" borderId="13" xfId="0" applyNumberFormat="1" applyFont="1" applyFill="1" applyBorder="1" applyAlignment="1">
      <alignment horizontal="center"/>
    </xf>
    <xf numFmtId="164" fontId="19" fillId="43" borderId="10" xfId="0" applyNumberFormat="1" applyFont="1" applyFill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5" fontId="19" fillId="43" borderId="12" xfId="0" applyNumberFormat="1" applyFont="1" applyFill="1" applyBorder="1" applyAlignment="1">
      <alignment horizontal="center"/>
    </xf>
    <xf numFmtId="165" fontId="19" fillId="43" borderId="11" xfId="0" applyNumberFormat="1" applyFont="1" applyFill="1" applyBorder="1" applyAlignment="1">
      <alignment horizontal="center"/>
    </xf>
    <xf numFmtId="165" fontId="19" fillId="43" borderId="13" xfId="0" applyNumberFormat="1" applyFont="1" applyFill="1" applyBorder="1" applyAlignment="1">
      <alignment horizontal="center"/>
    </xf>
    <xf numFmtId="165" fontId="19" fillId="43" borderId="10" xfId="0" applyNumberFormat="1" applyFont="1" applyFill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0" fontId="19" fillId="48" borderId="14" xfId="0" applyFont="1" applyFill="1" applyBorder="1"/>
    <xf numFmtId="165" fontId="0" fillId="0" borderId="10" xfId="0" applyNumberFormat="1" applyBorder="1" applyAlignment="1">
      <alignment horizontal="center"/>
    </xf>
    <xf numFmtId="0" fontId="0" fillId="42" borderId="10" xfId="0" applyFill="1" applyBorder="1"/>
    <xf numFmtId="0" fontId="20" fillId="0" borderId="12" xfId="0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164" fontId="18" fillId="0" borderId="12" xfId="0" applyNumberFormat="1" applyFont="1" applyBorder="1" applyAlignment="1">
      <alignment horizontal="center" vertical="center" wrapText="1"/>
    </xf>
    <xf numFmtId="164" fontId="18" fillId="0" borderId="13" xfId="0" applyNumberFormat="1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colors>
    <mruColors>
      <color rgb="FFFFBDBD"/>
      <color rgb="FFB7FFD8"/>
      <color rgb="FFD0EBB3"/>
      <color rgb="FFB9EDFF"/>
      <color rgb="FFDCC5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84"/>
  <sheetViews>
    <sheetView tabSelected="1" topLeftCell="A420" zoomScale="70" zoomScaleNormal="70" workbookViewId="0">
      <selection activeCell="L441" sqref="L441"/>
    </sheetView>
  </sheetViews>
  <sheetFormatPr defaultRowHeight="15" x14ac:dyDescent="0.25"/>
  <cols>
    <col min="1" max="1" width="54.28515625" style="36" bestFit="1" customWidth="1"/>
    <col min="2" max="2" width="23.140625" style="42" customWidth="1"/>
    <col min="3" max="3" width="19.42578125" style="42" bestFit="1" customWidth="1"/>
    <col min="4" max="4" width="24.28515625" style="38" customWidth="1"/>
    <col min="5" max="5" width="29.28515625" style="49" customWidth="1"/>
  </cols>
  <sheetData>
    <row r="1" spans="1:5" ht="20.25" customHeight="1" x14ac:dyDescent="0.25">
      <c r="A1" s="53" t="s">
        <v>529</v>
      </c>
      <c r="B1" s="55" t="s">
        <v>532</v>
      </c>
      <c r="C1" s="55" t="s">
        <v>533</v>
      </c>
      <c r="D1" s="55" t="s">
        <v>531</v>
      </c>
      <c r="E1" s="55" t="s">
        <v>530</v>
      </c>
    </row>
    <row r="2" spans="1:5" ht="18.75" customHeight="1" x14ac:dyDescent="0.25">
      <c r="A2" s="54"/>
      <c r="B2" s="56"/>
      <c r="C2" s="56"/>
      <c r="D2" s="56"/>
      <c r="E2" s="56"/>
    </row>
    <row r="3" spans="1:5" x14ac:dyDescent="0.25">
      <c r="A3" s="5" t="s">
        <v>0</v>
      </c>
      <c r="B3" s="41">
        <v>4.7803187427543498E-3</v>
      </c>
      <c r="C3" s="41">
        <v>4.3601633660088302E-3</v>
      </c>
      <c r="D3" s="37">
        <v>0.66660566791713904</v>
      </c>
      <c r="E3" s="45">
        <v>1E-4</v>
      </c>
    </row>
    <row r="4" spans="1:5" x14ac:dyDescent="0.25">
      <c r="A4" s="6" t="s">
        <v>1</v>
      </c>
      <c r="B4" s="42">
        <v>3.20843259754133E-3</v>
      </c>
      <c r="C4" s="42">
        <v>3.1556228014408098E-3</v>
      </c>
      <c r="D4" s="38">
        <v>0.94406413040460402</v>
      </c>
      <c r="E4" s="46">
        <v>1E-4</v>
      </c>
    </row>
    <row r="5" spans="1:5" x14ac:dyDescent="0.25">
      <c r="A5" s="6" t="s">
        <v>2</v>
      </c>
      <c r="B5" s="42">
        <v>2.9896108914889701E-3</v>
      </c>
      <c r="C5" s="42">
        <v>3.0679624918131601E-3</v>
      </c>
      <c r="D5" s="38">
        <v>0.91565821357261901</v>
      </c>
      <c r="E5" s="46">
        <v>1E-4</v>
      </c>
    </row>
    <row r="6" spans="1:5" x14ac:dyDescent="0.25">
      <c r="A6" s="6" t="s">
        <v>3</v>
      </c>
      <c r="B6" s="42">
        <v>2.39732635898164E-3</v>
      </c>
      <c r="C6" s="42">
        <v>2.5793617929619002E-3</v>
      </c>
      <c r="D6" s="38">
        <v>0.81365840143954604</v>
      </c>
      <c r="E6" s="46">
        <v>1E-4</v>
      </c>
    </row>
    <row r="7" spans="1:5" x14ac:dyDescent="0.25">
      <c r="A7" s="6" t="s">
        <v>4</v>
      </c>
      <c r="B7" s="42">
        <v>2.6742459939539599E-3</v>
      </c>
      <c r="C7" s="42">
        <v>2.2536161201116098E-3</v>
      </c>
      <c r="D7" s="38">
        <v>0.52809832121390299</v>
      </c>
      <c r="E7" s="46">
        <v>1E-4</v>
      </c>
    </row>
    <row r="8" spans="1:5" x14ac:dyDescent="0.25">
      <c r="A8" s="6" t="s">
        <v>5</v>
      </c>
      <c r="B8" s="42">
        <v>2.33728540969767E-3</v>
      </c>
      <c r="C8" s="42">
        <v>3.6675975719390498E-3</v>
      </c>
      <c r="D8" s="38">
        <v>0.12441476985373599</v>
      </c>
      <c r="E8" s="46">
        <v>1E-4</v>
      </c>
    </row>
    <row r="9" spans="1:5" x14ac:dyDescent="0.25">
      <c r="A9" s="6" t="s">
        <v>6</v>
      </c>
      <c r="B9" s="42">
        <v>3.2055937768651599E-3</v>
      </c>
      <c r="C9" s="42">
        <v>3.7661102301240201E-3</v>
      </c>
      <c r="D9" s="38">
        <v>0.54845953198984798</v>
      </c>
      <c r="E9" s="46">
        <v>1E-4</v>
      </c>
    </row>
    <row r="10" spans="1:5" x14ac:dyDescent="0.25">
      <c r="A10" s="6" t="s">
        <v>7</v>
      </c>
      <c r="B10" s="42">
        <v>3.3278372344081302E-3</v>
      </c>
      <c r="C10" s="42">
        <v>4.5229433650703799E-3</v>
      </c>
      <c r="D10" s="38">
        <v>0.34032195830425599</v>
      </c>
      <c r="E10" s="46">
        <v>1E-4</v>
      </c>
    </row>
    <row r="11" spans="1:5" x14ac:dyDescent="0.25">
      <c r="A11" s="6" t="s">
        <v>8</v>
      </c>
      <c r="B11" s="42">
        <v>3.2084325975413001E-3</v>
      </c>
      <c r="C11" s="42">
        <v>3.15562280144075E-3</v>
      </c>
      <c r="D11" s="38">
        <v>0.94406413040457304</v>
      </c>
      <c r="E11" s="46">
        <v>1E-4</v>
      </c>
    </row>
    <row r="12" spans="1:5" x14ac:dyDescent="0.25">
      <c r="A12" s="6" t="s">
        <v>9</v>
      </c>
      <c r="B12" s="42">
        <v>2.77713986805138E-3</v>
      </c>
      <c r="C12" s="42">
        <v>2.5868205076125402E-3</v>
      </c>
      <c r="D12" s="38">
        <v>0.81822353033488004</v>
      </c>
      <c r="E12" s="46">
        <v>1E-4</v>
      </c>
    </row>
    <row r="13" spans="1:5" x14ac:dyDescent="0.25">
      <c r="A13" s="6" t="s">
        <v>10</v>
      </c>
      <c r="B13" s="42">
        <v>2.3506370464125002E-3</v>
      </c>
      <c r="C13" s="42">
        <v>1.9640545752557101E-3</v>
      </c>
      <c r="D13" s="38">
        <v>0.61507004623276995</v>
      </c>
      <c r="E13" s="46">
        <v>1E-4</v>
      </c>
    </row>
    <row r="14" spans="1:5" x14ac:dyDescent="0.25">
      <c r="A14" s="6" t="s">
        <v>11</v>
      </c>
      <c r="B14" s="42">
        <v>2.1077628022040801E-3</v>
      </c>
      <c r="C14" s="42">
        <v>1.8935238641415099E-3</v>
      </c>
      <c r="D14" s="38">
        <v>0.77563745531935002</v>
      </c>
      <c r="E14" s="46">
        <v>1E-4</v>
      </c>
    </row>
    <row r="15" spans="1:5" x14ac:dyDescent="0.25">
      <c r="A15" s="6" t="s">
        <v>12</v>
      </c>
      <c r="B15" s="42">
        <v>2.15135027166696E-3</v>
      </c>
      <c r="C15" s="42">
        <v>1.91047809525869E-3</v>
      </c>
      <c r="D15" s="38">
        <v>0.72636875367725395</v>
      </c>
      <c r="E15" s="46">
        <v>2.0000000000000001E-4</v>
      </c>
    </row>
    <row r="16" spans="1:5" x14ac:dyDescent="0.25">
      <c r="A16" s="6" t="s">
        <v>13</v>
      </c>
      <c r="B16" s="42">
        <v>2.2301622103016402E-3</v>
      </c>
      <c r="C16" s="42">
        <v>3.3840048051748698E-3</v>
      </c>
      <c r="D16" s="38">
        <v>0.14824701379614499</v>
      </c>
      <c r="E16" s="46">
        <v>1E-4</v>
      </c>
    </row>
    <row r="17" spans="1:5" x14ac:dyDescent="0.25">
      <c r="A17" s="6" t="s">
        <v>14</v>
      </c>
      <c r="B17" s="42">
        <v>2.3077404168840901E-3</v>
      </c>
      <c r="C17" s="42">
        <v>3.51842724795554E-3</v>
      </c>
      <c r="D17" s="38">
        <v>0.16019181595937501</v>
      </c>
      <c r="E17" s="46">
        <v>1E-4</v>
      </c>
    </row>
    <row r="18" spans="1:5" x14ac:dyDescent="0.25">
      <c r="A18" s="6" t="s">
        <v>15</v>
      </c>
      <c r="B18" s="42">
        <v>2.3855233139774999E-3</v>
      </c>
      <c r="C18" s="42">
        <v>3.8978779287994801E-3</v>
      </c>
      <c r="D18" s="38">
        <v>0.138298093103916</v>
      </c>
      <c r="E18" s="46">
        <v>1E-4</v>
      </c>
    </row>
    <row r="19" spans="1:5" x14ac:dyDescent="0.25">
      <c r="A19" s="6" t="s">
        <v>16</v>
      </c>
      <c r="B19" s="42">
        <v>2.9896108914889098E-3</v>
      </c>
      <c r="C19" s="42">
        <v>3.0679624918129901E-3</v>
      </c>
      <c r="D19" s="38">
        <v>0.91565821357274002</v>
      </c>
      <c r="E19" s="46">
        <v>1E-4</v>
      </c>
    </row>
    <row r="20" spans="1:5" x14ac:dyDescent="0.25">
      <c r="A20" s="6" t="s">
        <v>17</v>
      </c>
      <c r="B20" s="42">
        <v>2.3506370464126702E-3</v>
      </c>
      <c r="C20" s="42">
        <v>1.9640545752556198E-3</v>
      </c>
      <c r="D20" s="38">
        <v>0.61507004623251504</v>
      </c>
      <c r="E20" s="46">
        <v>1E-4</v>
      </c>
    </row>
    <row r="21" spans="1:5" x14ac:dyDescent="0.25">
      <c r="A21" s="6" t="s">
        <v>18</v>
      </c>
      <c r="B21" s="42">
        <v>2.2284180587238498E-3</v>
      </c>
      <c r="C21" s="42">
        <v>1.81425010137493E-3</v>
      </c>
      <c r="D21" s="38">
        <v>0.66117890772400001</v>
      </c>
      <c r="E21" s="46">
        <v>4.0000000000000001E-3</v>
      </c>
    </row>
    <row r="22" spans="1:5" x14ac:dyDescent="0.25">
      <c r="A22" s="6" t="s">
        <v>19</v>
      </c>
      <c r="B22" s="42">
        <v>1.85826055307547E-3</v>
      </c>
      <c r="C22" s="42">
        <v>1.7505661809584501E-3</v>
      </c>
      <c r="D22" s="38">
        <v>0.89624714669117</v>
      </c>
      <c r="E22" s="46">
        <v>3.3E-3</v>
      </c>
    </row>
    <row r="23" spans="1:5" x14ac:dyDescent="0.25">
      <c r="A23" s="6" t="s">
        <v>20</v>
      </c>
      <c r="B23" s="42">
        <v>1.80251379693018E-3</v>
      </c>
      <c r="C23" s="42">
        <v>1.44900248522045E-3</v>
      </c>
      <c r="D23" s="38">
        <v>0.58193394298242995</v>
      </c>
      <c r="E23" s="46">
        <v>2.9999999999999997E-4</v>
      </c>
    </row>
    <row r="24" spans="1:5" x14ac:dyDescent="0.25">
      <c r="A24" s="6" t="s">
        <v>21</v>
      </c>
      <c r="B24" s="42">
        <v>1.67491723694833E-3</v>
      </c>
      <c r="C24" s="42">
        <v>3.1087211747485798E-3</v>
      </c>
      <c r="D24" s="38">
        <v>0.10389399669768901</v>
      </c>
      <c r="E24" s="46">
        <v>1E-4</v>
      </c>
    </row>
    <row r="25" spans="1:5" x14ac:dyDescent="0.25">
      <c r="A25" s="6" t="s">
        <v>22</v>
      </c>
      <c r="B25" s="42">
        <v>1.98019265288294E-3</v>
      </c>
      <c r="C25" s="42">
        <v>3.0503057672415998E-3</v>
      </c>
      <c r="D25" s="38">
        <v>0.240539670248928</v>
      </c>
      <c r="E25" s="46">
        <v>1E-4</v>
      </c>
    </row>
    <row r="26" spans="1:5" x14ac:dyDescent="0.25">
      <c r="A26" s="6" t="s">
        <v>23</v>
      </c>
      <c r="B26" s="42">
        <v>2.3763182512801699E-3</v>
      </c>
      <c r="C26" s="42">
        <v>3.8736557620435898E-3</v>
      </c>
      <c r="D26" s="38">
        <v>0.26048396869207202</v>
      </c>
      <c r="E26" s="46">
        <v>5.0000000000000001E-4</v>
      </c>
    </row>
    <row r="27" spans="1:5" x14ac:dyDescent="0.25">
      <c r="A27" s="6" t="s">
        <v>24</v>
      </c>
      <c r="B27" s="42">
        <v>2.3973263589816499E-3</v>
      </c>
      <c r="C27" s="42">
        <v>2.5793617929618599E-3</v>
      </c>
      <c r="D27" s="38">
        <v>0.81365840143958301</v>
      </c>
      <c r="E27" s="46">
        <v>1E-4</v>
      </c>
    </row>
    <row r="28" spans="1:5" x14ac:dyDescent="0.25">
      <c r="A28" s="6" t="s">
        <v>25</v>
      </c>
      <c r="B28" s="42">
        <v>2.1077628022041E-3</v>
      </c>
      <c r="C28" s="42">
        <v>1.8935238641415201E-3</v>
      </c>
      <c r="D28" s="38">
        <v>0.77563745531934503</v>
      </c>
      <c r="E28" s="46">
        <v>1E-4</v>
      </c>
    </row>
    <row r="29" spans="1:5" x14ac:dyDescent="0.25">
      <c r="A29" s="6" t="s">
        <v>26</v>
      </c>
      <c r="B29" s="42">
        <v>1.8582605530754E-3</v>
      </c>
      <c r="C29" s="42">
        <v>1.75056618095841E-3</v>
      </c>
      <c r="D29" s="38">
        <v>0.89624714669118799</v>
      </c>
      <c r="E29" s="46">
        <v>3.3E-3</v>
      </c>
    </row>
    <row r="30" spans="1:5" x14ac:dyDescent="0.25">
      <c r="A30" s="6" t="s">
        <v>27</v>
      </c>
      <c r="B30" s="42">
        <v>1.4541734022686301E-3</v>
      </c>
      <c r="C30" s="42">
        <v>8.3902565335006402E-4</v>
      </c>
      <c r="D30" s="38">
        <v>0.46746894583951998</v>
      </c>
      <c r="E30" s="46">
        <v>0.13200000000000001</v>
      </c>
    </row>
    <row r="31" spans="1:5" x14ac:dyDescent="0.25">
      <c r="A31" s="6" t="s">
        <v>28</v>
      </c>
      <c r="B31" s="42">
        <v>1.5541207219971201E-3</v>
      </c>
      <c r="C31" s="42">
        <v>8.2534438378790704E-4</v>
      </c>
      <c r="D31" s="38">
        <v>0.28126993524530702</v>
      </c>
      <c r="E31" s="46">
        <v>2.8500000000000001E-2</v>
      </c>
    </row>
    <row r="32" spans="1:5" x14ac:dyDescent="0.25">
      <c r="A32" s="6" t="s">
        <v>29</v>
      </c>
      <c r="B32" s="42">
        <v>1.43942390996665E-3</v>
      </c>
      <c r="C32" s="42">
        <v>2.6383609875988401E-3</v>
      </c>
      <c r="D32" s="38">
        <v>0.13678403579215201</v>
      </c>
      <c r="E32" s="46">
        <v>1E-4</v>
      </c>
    </row>
    <row r="33" spans="1:5" x14ac:dyDescent="0.25">
      <c r="A33" s="6" t="s">
        <v>30</v>
      </c>
      <c r="B33" s="42">
        <v>1.884908546666E-3</v>
      </c>
      <c r="C33" s="42">
        <v>2.33054765713336E-3</v>
      </c>
      <c r="D33" s="38">
        <v>0.59439058285345103</v>
      </c>
      <c r="E33" s="46">
        <v>2.9999999999999997E-4</v>
      </c>
    </row>
    <row r="34" spans="1:5" x14ac:dyDescent="0.25">
      <c r="A34" s="6" t="s">
        <v>31</v>
      </c>
      <c r="B34" s="42">
        <v>2.5017603667460602E-3</v>
      </c>
      <c r="C34" s="42">
        <v>2.8783899639241999E-3</v>
      </c>
      <c r="D34" s="38">
        <v>0.69604742525725904</v>
      </c>
      <c r="E34" s="46">
        <v>4.0000000000000002E-4</v>
      </c>
    </row>
    <row r="35" spans="1:5" x14ac:dyDescent="0.25">
      <c r="A35" s="6" t="s">
        <v>32</v>
      </c>
      <c r="B35" s="42">
        <v>2.6742459939539899E-3</v>
      </c>
      <c r="C35" s="42">
        <v>2.2536161201116502E-3</v>
      </c>
      <c r="D35" s="38">
        <v>0.52809832121391598</v>
      </c>
      <c r="E35" s="46">
        <v>1E-4</v>
      </c>
    </row>
    <row r="36" spans="1:5" x14ac:dyDescent="0.25">
      <c r="A36" s="6" t="s">
        <v>33</v>
      </c>
      <c r="B36" s="42">
        <v>2.1513502716669899E-3</v>
      </c>
      <c r="C36" s="42">
        <v>1.9104780952588099E-3</v>
      </c>
      <c r="D36" s="38">
        <v>0.72636875367735199</v>
      </c>
      <c r="E36" s="46">
        <v>2.0000000000000001E-4</v>
      </c>
    </row>
    <row r="37" spans="1:5" x14ac:dyDescent="0.25">
      <c r="A37" s="6" t="s">
        <v>34</v>
      </c>
      <c r="B37" s="42">
        <v>1.80251379693028E-3</v>
      </c>
      <c r="C37" s="42">
        <v>1.4490024852203401E-3</v>
      </c>
      <c r="D37" s="38">
        <v>0.58193394298219803</v>
      </c>
      <c r="E37" s="46">
        <v>2.9999999999999997E-4</v>
      </c>
    </row>
    <row r="38" spans="1:5" x14ac:dyDescent="0.25">
      <c r="A38" s="6" t="s">
        <v>35</v>
      </c>
      <c r="B38" s="42">
        <v>1.5541207219971901E-3</v>
      </c>
      <c r="C38" s="42">
        <v>8.2534438378792504E-4</v>
      </c>
      <c r="D38" s="38">
        <v>0.28126993524528898</v>
      </c>
      <c r="E38" s="46">
        <v>2.8500000000000001E-2</v>
      </c>
    </row>
    <row r="39" spans="1:5" x14ac:dyDescent="0.25">
      <c r="A39" s="6" t="s">
        <v>36</v>
      </c>
      <c r="B39" s="42">
        <v>1.73519925709919E-3</v>
      </c>
      <c r="C39" s="42">
        <v>8.1318050247564003E-4</v>
      </c>
      <c r="D39" s="38">
        <v>0.16403790662442799</v>
      </c>
      <c r="E39" s="46">
        <v>1.44E-2</v>
      </c>
    </row>
    <row r="40" spans="1:5" x14ac:dyDescent="0.25">
      <c r="A40" s="6" t="s">
        <v>37</v>
      </c>
      <c r="B40" s="42">
        <v>1.79047354576549E-3</v>
      </c>
      <c r="C40" s="42">
        <v>2.3377704331410398E-3</v>
      </c>
      <c r="D40" s="38">
        <v>0.43440335477798298</v>
      </c>
      <c r="E40" s="46">
        <v>1E-4</v>
      </c>
    </row>
    <row r="41" spans="1:5" x14ac:dyDescent="0.25">
      <c r="A41" s="6" t="s">
        <v>38</v>
      </c>
      <c r="B41" s="42">
        <v>1.86982353403419E-3</v>
      </c>
      <c r="C41" s="42">
        <v>2.02907073235655E-3</v>
      </c>
      <c r="D41" s="38">
        <v>0.83740138861644597</v>
      </c>
      <c r="E41" s="46">
        <v>2.9999999999999997E-4</v>
      </c>
    </row>
    <row r="42" spans="1:5" x14ac:dyDescent="0.25">
      <c r="A42" s="6" t="s">
        <v>39</v>
      </c>
      <c r="B42" s="42">
        <v>2.3303468816976399E-3</v>
      </c>
      <c r="C42" s="42">
        <v>2.15208491978627E-3</v>
      </c>
      <c r="D42" s="38">
        <v>0.84991658279643201</v>
      </c>
      <c r="E42" s="46">
        <v>1.6999999999999999E-3</v>
      </c>
    </row>
    <row r="43" spans="1:5" x14ac:dyDescent="0.25">
      <c r="A43" s="6" t="s">
        <v>40</v>
      </c>
      <c r="B43" s="42">
        <v>2.3372854096977E-3</v>
      </c>
      <c r="C43" s="42">
        <v>3.66759757193899E-3</v>
      </c>
      <c r="D43" s="38">
        <v>0.12441476985376</v>
      </c>
      <c r="E43" s="46">
        <v>1E-4</v>
      </c>
    </row>
    <row r="44" spans="1:5" x14ac:dyDescent="0.25">
      <c r="A44" s="6" t="s">
        <v>41</v>
      </c>
      <c r="B44" s="42">
        <v>2.2301622103016502E-3</v>
      </c>
      <c r="C44" s="42">
        <v>3.3840048051749301E-3</v>
      </c>
      <c r="D44" s="38">
        <v>0.14824701379612301</v>
      </c>
      <c r="E44" s="46">
        <v>1E-4</v>
      </c>
    </row>
    <row r="45" spans="1:5" x14ac:dyDescent="0.25">
      <c r="A45" s="6" t="s">
        <v>42</v>
      </c>
      <c r="B45" s="42">
        <v>1.6749172369483901E-3</v>
      </c>
      <c r="C45" s="42">
        <v>3.10872117474868E-3</v>
      </c>
      <c r="D45" s="38">
        <v>0.10389399669768</v>
      </c>
      <c r="E45" s="46">
        <v>1E-4</v>
      </c>
    </row>
    <row r="46" spans="1:5" x14ac:dyDescent="0.25">
      <c r="A46" s="6" t="s">
        <v>43</v>
      </c>
      <c r="B46" s="42">
        <v>1.4394239099664999E-3</v>
      </c>
      <c r="C46" s="42">
        <v>2.63836098759872E-3</v>
      </c>
      <c r="D46" s="38">
        <v>0.13678403579215001</v>
      </c>
      <c r="E46" s="46">
        <v>1E-4</v>
      </c>
    </row>
    <row r="47" spans="1:5" x14ac:dyDescent="0.25">
      <c r="A47" s="6" t="s">
        <v>44</v>
      </c>
      <c r="B47" s="42">
        <v>1.7904735457654199E-3</v>
      </c>
      <c r="C47" s="42">
        <v>2.3377704331409301E-3</v>
      </c>
      <c r="D47" s="38">
        <v>0.434403354778016</v>
      </c>
      <c r="E47" s="46">
        <v>1E-4</v>
      </c>
    </row>
    <row r="48" spans="1:5" x14ac:dyDescent="0.25">
      <c r="A48" s="6" t="s">
        <v>45</v>
      </c>
      <c r="B48" s="42">
        <v>3.0771322812124498E-3</v>
      </c>
      <c r="C48" s="42">
        <v>4.1777390905014802E-3</v>
      </c>
      <c r="D48" s="38">
        <v>0.35763922845680102</v>
      </c>
      <c r="E48" s="46">
        <v>1E-4</v>
      </c>
    </row>
    <row r="49" spans="1:5" x14ac:dyDescent="0.25">
      <c r="A49" s="6" t="s">
        <v>46</v>
      </c>
      <c r="B49" s="42">
        <v>2.3916975131084602E-3</v>
      </c>
      <c r="C49" s="42">
        <v>3.5288671759430598E-3</v>
      </c>
      <c r="D49" s="38">
        <v>0.28311308852894401</v>
      </c>
      <c r="E49" s="46">
        <v>2.9999999999999997E-4</v>
      </c>
    </row>
    <row r="50" spans="1:5" x14ac:dyDescent="0.25">
      <c r="A50" s="6" t="s">
        <v>47</v>
      </c>
      <c r="B50" s="42">
        <v>3.7877343101815199E-3</v>
      </c>
      <c r="C50" s="42">
        <v>4.2986412425818996E-3</v>
      </c>
      <c r="D50" s="38">
        <v>0.68718395446948999</v>
      </c>
      <c r="E50" s="46">
        <v>1E-4</v>
      </c>
    </row>
    <row r="51" spans="1:5" x14ac:dyDescent="0.25">
      <c r="A51" s="6" t="s">
        <v>48</v>
      </c>
      <c r="B51" s="42">
        <v>3.20559377686512E-3</v>
      </c>
      <c r="C51" s="42">
        <v>3.7661102301241199E-3</v>
      </c>
      <c r="D51" s="38">
        <v>0.54845953198974196</v>
      </c>
      <c r="E51" s="46">
        <v>1E-4</v>
      </c>
    </row>
    <row r="52" spans="1:5" x14ac:dyDescent="0.25">
      <c r="A52" s="6" t="s">
        <v>49</v>
      </c>
      <c r="B52" s="42">
        <v>2.3077404168840299E-3</v>
      </c>
      <c r="C52" s="42">
        <v>3.51842724795554E-3</v>
      </c>
      <c r="D52" s="38">
        <v>0.16019181595934801</v>
      </c>
      <c r="E52" s="46">
        <v>1E-4</v>
      </c>
    </row>
    <row r="53" spans="1:5" x14ac:dyDescent="0.25">
      <c r="A53" s="6" t="s">
        <v>50</v>
      </c>
      <c r="B53" s="42">
        <v>1.9801926528830302E-3</v>
      </c>
      <c r="C53" s="42">
        <v>3.0503057672415798E-3</v>
      </c>
      <c r="D53" s="38">
        <v>0.24053967024897499</v>
      </c>
      <c r="E53" s="46">
        <v>1E-4</v>
      </c>
    </row>
    <row r="54" spans="1:5" x14ac:dyDescent="0.25">
      <c r="A54" s="6" t="s">
        <v>51</v>
      </c>
      <c r="B54" s="42">
        <v>1.88490854666609E-3</v>
      </c>
      <c r="C54" s="42">
        <v>2.3305476571334198E-3</v>
      </c>
      <c r="D54" s="38">
        <v>0.59439058285347901</v>
      </c>
      <c r="E54" s="46">
        <v>2.9999999999999997E-4</v>
      </c>
    </row>
    <row r="55" spans="1:5" x14ac:dyDescent="0.25">
      <c r="A55" s="6" t="s">
        <v>52</v>
      </c>
      <c r="B55" s="42">
        <v>1.8698235340341999E-3</v>
      </c>
      <c r="C55" s="42">
        <v>2.0290707323565001E-3</v>
      </c>
      <c r="D55" s="38">
        <v>0.83740138861650104</v>
      </c>
      <c r="E55" s="46">
        <v>2.9999999999999997E-4</v>
      </c>
    </row>
    <row r="56" spans="1:5" x14ac:dyDescent="0.25">
      <c r="A56" s="6" t="s">
        <v>53</v>
      </c>
      <c r="B56" s="42">
        <v>2.3916975131084801E-3</v>
      </c>
      <c r="C56" s="42">
        <v>3.52886717594316E-3</v>
      </c>
      <c r="D56" s="38">
        <v>0.28311308852891198</v>
      </c>
      <c r="E56" s="46">
        <v>2.9999999999999997E-4</v>
      </c>
    </row>
    <row r="57" spans="1:5" x14ac:dyDescent="0.25">
      <c r="A57" s="6" t="s">
        <v>54</v>
      </c>
      <c r="B57" s="42">
        <v>3.5517214186625702E-3</v>
      </c>
      <c r="C57" s="42">
        <v>4.4057719750221803E-3</v>
      </c>
      <c r="D57" s="38">
        <v>0.62552983538346396</v>
      </c>
      <c r="E57" s="46">
        <v>8.6E-3</v>
      </c>
    </row>
    <row r="58" spans="1:5" x14ac:dyDescent="0.25">
      <c r="A58" s="6" t="s">
        <v>55</v>
      </c>
      <c r="B58" s="42">
        <v>3.6548432078897402E-3</v>
      </c>
      <c r="C58" s="42">
        <v>4.0994638337841704E-3</v>
      </c>
      <c r="D58" s="38">
        <v>0.72933132107897103</v>
      </c>
      <c r="E58" s="46">
        <v>2.9999999999999997E-4</v>
      </c>
    </row>
    <row r="59" spans="1:5" x14ac:dyDescent="0.25">
      <c r="A59" s="6" t="s">
        <v>56</v>
      </c>
      <c r="B59" s="42">
        <v>3.3278372344081402E-3</v>
      </c>
      <c r="C59" s="42">
        <v>4.5229433650703903E-3</v>
      </c>
      <c r="D59" s="38">
        <v>0.34032195830425399</v>
      </c>
      <c r="E59" s="46">
        <v>1E-4</v>
      </c>
    </row>
    <row r="60" spans="1:5" x14ac:dyDescent="0.25">
      <c r="A60" s="6" t="s">
        <v>57</v>
      </c>
      <c r="B60" s="42">
        <v>2.3855233139774799E-3</v>
      </c>
      <c r="C60" s="42">
        <v>3.89787792879954E-3</v>
      </c>
      <c r="D60" s="38">
        <v>0.13829809310389901</v>
      </c>
      <c r="E60" s="46">
        <v>1E-4</v>
      </c>
    </row>
    <row r="61" spans="1:5" x14ac:dyDescent="0.25">
      <c r="A61" s="6" t="s">
        <v>58</v>
      </c>
      <c r="B61" s="42">
        <v>2.3763182512801799E-3</v>
      </c>
      <c r="C61" s="42">
        <v>3.8736557620436302E-3</v>
      </c>
      <c r="D61" s="38">
        <v>0.26048396869206603</v>
      </c>
      <c r="E61" s="46">
        <v>5.0000000000000001E-4</v>
      </c>
    </row>
    <row r="62" spans="1:5" x14ac:dyDescent="0.25">
      <c r="A62" s="6" t="s">
        <v>59</v>
      </c>
      <c r="B62" s="42">
        <v>2.5017603667461101E-3</v>
      </c>
      <c r="C62" s="42">
        <v>2.87838996392415E-3</v>
      </c>
      <c r="D62" s="38">
        <v>0.69604742525733798</v>
      </c>
      <c r="E62" s="46">
        <v>4.0000000000000002E-4</v>
      </c>
    </row>
    <row r="63" spans="1:5" x14ac:dyDescent="0.25">
      <c r="A63" s="6" t="s">
        <v>60</v>
      </c>
      <c r="B63" s="42">
        <v>2.3303468816976499E-3</v>
      </c>
      <c r="C63" s="42">
        <v>2.1520849197864101E-3</v>
      </c>
      <c r="D63" s="38">
        <v>0.84991658279654203</v>
      </c>
      <c r="E63" s="46">
        <v>1.6999999999999999E-3</v>
      </c>
    </row>
    <row r="64" spans="1:5" x14ac:dyDescent="0.25">
      <c r="A64" s="6" t="s">
        <v>61</v>
      </c>
      <c r="B64" s="42">
        <v>3.7877343101815398E-3</v>
      </c>
      <c r="C64" s="42">
        <v>4.2986412425818996E-3</v>
      </c>
      <c r="D64" s="38">
        <v>0.68718395446949998</v>
      </c>
      <c r="E64" s="46">
        <v>1E-4</v>
      </c>
    </row>
    <row r="65" spans="1:5" x14ac:dyDescent="0.25">
      <c r="A65" s="6" t="s">
        <v>62</v>
      </c>
      <c r="B65" s="42">
        <v>3.6548432078897502E-3</v>
      </c>
      <c r="C65" s="42">
        <v>4.0994638337842103E-3</v>
      </c>
      <c r="D65" s="38">
        <v>0.72933132107895304</v>
      </c>
      <c r="E65" s="46">
        <v>2.9999999999999997E-4</v>
      </c>
    </row>
    <row r="66" spans="1:5" x14ac:dyDescent="0.25">
      <c r="A66" s="6" t="s">
        <v>63</v>
      </c>
      <c r="B66" s="42">
        <v>9.5360775047778207E-3</v>
      </c>
      <c r="C66" s="42">
        <v>1.06316255374952E-2</v>
      </c>
      <c r="D66" s="38">
        <v>0.69367567607395597</v>
      </c>
      <c r="E66" s="46">
        <v>2.0000000000000001E-4</v>
      </c>
    </row>
    <row r="67" spans="1:5" x14ac:dyDescent="0.25">
      <c r="A67" s="7" t="s">
        <v>296</v>
      </c>
      <c r="B67" s="41">
        <v>-5.4500336606025704E-4</v>
      </c>
      <c r="C67" s="41">
        <v>-9.0241744281577198E-4</v>
      </c>
      <c r="D67" s="37">
        <v>0.78970119240379899</v>
      </c>
      <c r="E67" s="45">
        <v>0.87</v>
      </c>
    </row>
    <row r="68" spans="1:5" x14ac:dyDescent="0.25">
      <c r="A68" s="8" t="s">
        <v>297</v>
      </c>
      <c r="B68" s="42">
        <v>5.82857387274581E-4</v>
      </c>
      <c r="C68" s="42">
        <v>-2.3170389684181798E-3</v>
      </c>
      <c r="D68" s="38">
        <v>4.5800863834747199E-2</v>
      </c>
      <c r="E68" s="46">
        <v>0.88</v>
      </c>
    </row>
    <row r="69" spans="1:5" x14ac:dyDescent="0.25">
      <c r="A69" s="8" t="s">
        <v>298</v>
      </c>
      <c r="B69" s="42">
        <v>1.5958517152343899E-4</v>
      </c>
      <c r="C69" s="42">
        <v>-3.3326550042736998E-3</v>
      </c>
      <c r="D69" s="38">
        <v>3.6025931144799198E-2</v>
      </c>
      <c r="E69" s="46">
        <v>0.98</v>
      </c>
    </row>
    <row r="70" spans="1:5" x14ac:dyDescent="0.25">
      <c r="A70" s="8" t="s">
        <v>299</v>
      </c>
      <c r="B70" s="42">
        <v>-3.9098314137045199E-4</v>
      </c>
      <c r="C70" s="42">
        <v>-3.5827946244165799E-3</v>
      </c>
      <c r="D70" s="38">
        <v>7.5707034733079798E-2</v>
      </c>
      <c r="E70" s="46">
        <v>0.28000000000000003</v>
      </c>
    </row>
    <row r="71" spans="1:5" x14ac:dyDescent="0.25">
      <c r="A71" s="8" t="s">
        <v>300</v>
      </c>
      <c r="B71" s="42">
        <v>3.6923033068168501E-4</v>
      </c>
      <c r="C71" s="42">
        <v>-3.9593643012227299E-3</v>
      </c>
      <c r="D71" s="38">
        <v>1.50261366196507E-2</v>
      </c>
      <c r="E71" s="46">
        <v>0.35</v>
      </c>
    </row>
    <row r="72" spans="1:5" x14ac:dyDescent="0.25">
      <c r="A72" s="8" t="s">
        <v>301</v>
      </c>
      <c r="B72" s="42">
        <v>1.17671622152258E-3</v>
      </c>
      <c r="C72" s="42">
        <v>-4.68727435527308E-3</v>
      </c>
      <c r="D72" s="38">
        <v>1.5253295116266601E-3</v>
      </c>
      <c r="E72" s="46">
        <v>0.36</v>
      </c>
    </row>
    <row r="73" spans="1:5" x14ac:dyDescent="0.25">
      <c r="A73" s="8" t="s">
        <v>302</v>
      </c>
      <c r="B73" s="42">
        <v>1.2620646570270699E-3</v>
      </c>
      <c r="C73" s="42">
        <v>-4.0626535797874501E-3</v>
      </c>
      <c r="D73" s="38">
        <v>1.1899130728512499E-2</v>
      </c>
      <c r="E73" s="46">
        <v>0.63</v>
      </c>
    </row>
    <row r="74" spans="1:5" x14ac:dyDescent="0.25">
      <c r="A74" s="8" t="s">
        <v>303</v>
      </c>
      <c r="B74" s="42">
        <v>-1.66957498419659E-3</v>
      </c>
      <c r="C74" s="42">
        <v>-4.3084072967702596E-3</v>
      </c>
      <c r="D74" s="38">
        <v>0.23005911901783599</v>
      </c>
      <c r="E74" s="46">
        <v>0.12</v>
      </c>
    </row>
    <row r="75" spans="1:5" x14ac:dyDescent="0.25">
      <c r="A75" s="8" t="s">
        <v>304</v>
      </c>
      <c r="B75" s="42">
        <v>-1.5929719791316101E-3</v>
      </c>
      <c r="C75" s="42">
        <v>-4.9914700038543799E-3</v>
      </c>
      <c r="D75" s="38">
        <v>0.11080731012806699</v>
      </c>
      <c r="E75" s="46">
        <v>0.23</v>
      </c>
    </row>
    <row r="76" spans="1:5" x14ac:dyDescent="0.25">
      <c r="A76" s="8" t="s">
        <v>305</v>
      </c>
      <c r="B76" s="42">
        <v>-1.5438718794557799E-3</v>
      </c>
      <c r="C76" s="42">
        <v>-4.86978041815071E-3</v>
      </c>
      <c r="D76" s="38">
        <v>0.16566562256690701</v>
      </c>
      <c r="E76" s="46">
        <v>0.1</v>
      </c>
    </row>
    <row r="77" spans="1:5" x14ac:dyDescent="0.25">
      <c r="A77" s="8" t="s">
        <v>306</v>
      </c>
      <c r="B77" s="42">
        <v>-5.7684582915034396E-4</v>
      </c>
      <c r="C77" s="42">
        <v>-3.7232717424768298E-3</v>
      </c>
      <c r="D77" s="38">
        <v>0.19095437571688001</v>
      </c>
      <c r="E77" s="46">
        <v>0.31</v>
      </c>
    </row>
    <row r="78" spans="1:5" x14ac:dyDescent="0.25">
      <c r="A78" s="8" t="s">
        <v>307</v>
      </c>
      <c r="B78" s="42">
        <v>-2.5338777732868299E-3</v>
      </c>
      <c r="C78" s="42">
        <v>-2.6362301194326199E-3</v>
      </c>
      <c r="D78" s="38">
        <v>0.96640217378500903</v>
      </c>
      <c r="E78" s="46">
        <v>0.28999999999999998</v>
      </c>
    </row>
    <row r="79" spans="1:5" x14ac:dyDescent="0.25">
      <c r="A79" s="8" t="s">
        <v>308</v>
      </c>
      <c r="B79" s="42">
        <v>-2.6354934189756801E-3</v>
      </c>
      <c r="C79" s="42">
        <v>-2.1527733488904701E-3</v>
      </c>
      <c r="D79" s="38">
        <v>0.83561351321048705</v>
      </c>
      <c r="E79" s="46">
        <v>0.44</v>
      </c>
    </row>
    <row r="80" spans="1:5" x14ac:dyDescent="0.25">
      <c r="A80" s="8" t="s">
        <v>309</v>
      </c>
      <c r="B80" s="42">
        <v>-1.8788250970902E-3</v>
      </c>
      <c r="C80" s="42">
        <v>-2.3151642946653101E-3</v>
      </c>
      <c r="D80" s="38">
        <v>0.85029164815045499</v>
      </c>
      <c r="E80" s="46">
        <v>0.2</v>
      </c>
    </row>
    <row r="81" spans="1:5" x14ac:dyDescent="0.25">
      <c r="A81" s="8" t="s">
        <v>310</v>
      </c>
      <c r="B81" s="42">
        <v>-9.2450825019603803E-4</v>
      </c>
      <c r="C81" s="42">
        <v>-1.15856530967623E-3</v>
      </c>
      <c r="D81" s="38">
        <v>0.91650148146615595</v>
      </c>
      <c r="E81" s="46">
        <v>0.47</v>
      </c>
    </row>
    <row r="82" spans="1:5" x14ac:dyDescent="0.25">
      <c r="A82" s="8" t="s">
        <v>311</v>
      </c>
      <c r="B82" s="42">
        <v>-3.9971978580405598E-4</v>
      </c>
      <c r="C82" s="42">
        <v>-1.0958938537890101E-3</v>
      </c>
      <c r="D82" s="38">
        <v>0.78283011071029096</v>
      </c>
      <c r="E82" s="46">
        <v>0.8</v>
      </c>
    </row>
    <row r="83" spans="1:5" x14ac:dyDescent="0.25">
      <c r="A83" s="8" t="s">
        <v>312</v>
      </c>
      <c r="B83" s="42">
        <v>-2.0053141043593998E-3</v>
      </c>
      <c r="C83" s="42">
        <v>-3.0370881284972403E-4</v>
      </c>
      <c r="D83" s="38">
        <v>0.516222687899067</v>
      </c>
      <c r="E83" s="46">
        <v>0.42</v>
      </c>
    </row>
    <row r="84" spans="1:5" x14ac:dyDescent="0.25">
      <c r="A84" s="8" t="s">
        <v>313</v>
      </c>
      <c r="B84" s="42">
        <v>-1.48615042992362E-3</v>
      </c>
      <c r="C84" s="42">
        <v>-1.48709415191982E-5</v>
      </c>
      <c r="D84" s="38">
        <v>0.586198233435132</v>
      </c>
      <c r="E84" s="46">
        <v>0.61</v>
      </c>
    </row>
    <row r="85" spans="1:5" x14ac:dyDescent="0.25">
      <c r="A85" s="8" t="s">
        <v>314</v>
      </c>
      <c r="B85" s="42">
        <v>-8.6648291426987499E-4</v>
      </c>
      <c r="C85" s="42">
        <v>-2.04801317810279E-4</v>
      </c>
      <c r="D85" s="38">
        <v>0.81509088624430004</v>
      </c>
      <c r="E85" s="46">
        <v>0.71</v>
      </c>
    </row>
    <row r="86" spans="1:5" x14ac:dyDescent="0.25">
      <c r="A86" s="8" t="s">
        <v>315</v>
      </c>
      <c r="B86" s="42">
        <v>1.50530425187757E-4</v>
      </c>
      <c r="C86" s="42">
        <v>1.3135769183685599E-3</v>
      </c>
      <c r="D86" s="38">
        <v>0.66940682816860697</v>
      </c>
      <c r="E86" s="46">
        <v>0.73</v>
      </c>
    </row>
    <row r="87" spans="1:5" x14ac:dyDescent="0.25">
      <c r="A87" s="8" t="s">
        <v>316</v>
      </c>
      <c r="B87" s="42">
        <v>-6.7161853730331793E-5</v>
      </c>
      <c r="C87" s="42">
        <v>1.8133139592832099E-3</v>
      </c>
      <c r="D87" s="38">
        <v>0.49215508596304097</v>
      </c>
      <c r="E87" s="46">
        <v>0.63</v>
      </c>
    </row>
    <row r="88" spans="1:5" x14ac:dyDescent="0.25">
      <c r="A88" s="8" t="s">
        <v>317</v>
      </c>
      <c r="B88" s="42">
        <v>-2.0436435157299001E-3</v>
      </c>
      <c r="C88" s="42">
        <v>9.0383300333722702E-4</v>
      </c>
      <c r="D88" s="38">
        <v>0.29735273927656503</v>
      </c>
      <c r="E88" s="46">
        <v>0.74</v>
      </c>
    </row>
    <row r="89" spans="1:5" x14ac:dyDescent="0.25">
      <c r="A89" s="8" t="s">
        <v>318</v>
      </c>
      <c r="B89" s="42">
        <v>-1.6952303522575799E-3</v>
      </c>
      <c r="C89" s="42">
        <v>2.2427252688689398E-3</v>
      </c>
      <c r="D89" s="38">
        <v>0.18289388052129699</v>
      </c>
      <c r="E89" s="46">
        <v>0.86</v>
      </c>
    </row>
    <row r="90" spans="1:5" x14ac:dyDescent="0.25">
      <c r="A90" s="8" t="s">
        <v>319</v>
      </c>
      <c r="B90" s="42">
        <v>-1.3144009948781101E-3</v>
      </c>
      <c r="C90" s="42">
        <v>1.45803375792275E-3</v>
      </c>
      <c r="D90" s="38">
        <v>0.31107610359375598</v>
      </c>
      <c r="E90" s="46">
        <v>0.92</v>
      </c>
    </row>
    <row r="91" spans="1:5" x14ac:dyDescent="0.25">
      <c r="A91" s="8" t="s">
        <v>320</v>
      </c>
      <c r="B91" s="42">
        <v>9.9846826092336795E-4</v>
      </c>
      <c r="C91" s="42">
        <v>4.2533219352604897E-3</v>
      </c>
      <c r="D91" s="38">
        <v>0.31499602827128997</v>
      </c>
      <c r="E91" s="46">
        <v>0.6</v>
      </c>
    </row>
    <row r="92" spans="1:5" x14ac:dyDescent="0.25">
      <c r="A92" s="8" t="s">
        <v>321</v>
      </c>
      <c r="B92" s="42">
        <v>-1.11772663614081E-3</v>
      </c>
      <c r="C92" s="42">
        <v>4.7562589707263701E-3</v>
      </c>
      <c r="D92" s="38">
        <v>6.4486232576448199E-2</v>
      </c>
      <c r="E92" s="46">
        <v>0.75</v>
      </c>
    </row>
    <row r="93" spans="1:5" x14ac:dyDescent="0.25">
      <c r="A93" s="8" t="s">
        <v>322</v>
      </c>
      <c r="B93" s="42">
        <v>-1.52331453354871E-3</v>
      </c>
      <c r="C93" s="42">
        <v>5.3349691776325503E-3</v>
      </c>
      <c r="D93" s="38">
        <v>2.1422090692312299E-2</v>
      </c>
      <c r="E93" s="46">
        <v>0.99</v>
      </c>
    </row>
    <row r="94" spans="1:5" x14ac:dyDescent="0.25">
      <c r="A94" s="8" t="s">
        <v>323</v>
      </c>
      <c r="B94" s="42">
        <v>-1.1702673538035E-5</v>
      </c>
      <c r="C94" s="42">
        <v>5.77008263393247E-3</v>
      </c>
      <c r="D94" s="38">
        <v>6.28626319895422E-2</v>
      </c>
      <c r="E94" s="46">
        <v>0.44</v>
      </c>
    </row>
    <row r="95" spans="1:5" x14ac:dyDescent="0.25">
      <c r="A95" s="8" t="s">
        <v>324</v>
      </c>
      <c r="B95" s="42">
        <v>-2.0845883693579499E-4</v>
      </c>
      <c r="C95" s="42">
        <v>5.43900610979982E-3</v>
      </c>
      <c r="D95" s="38">
        <v>6.9006066934390695E-2</v>
      </c>
      <c r="E95" s="46">
        <v>0.84</v>
      </c>
    </row>
    <row r="96" spans="1:5" x14ac:dyDescent="0.25">
      <c r="A96" s="8" t="s">
        <v>325</v>
      </c>
      <c r="B96" s="42">
        <v>-1.1065733827427199E-3</v>
      </c>
      <c r="C96" s="42">
        <v>6.3991833673235597E-3</v>
      </c>
      <c r="D96" s="38">
        <v>1.6743571241640099E-2</v>
      </c>
      <c r="E96" s="46">
        <v>0.59</v>
      </c>
    </row>
    <row r="97" spans="1:5" x14ac:dyDescent="0.25">
      <c r="A97" s="8" t="s">
        <v>326</v>
      </c>
      <c r="B97" s="42">
        <v>6.68986212187868E-6</v>
      </c>
      <c r="C97" s="42">
        <v>4.6943058373945497E-3</v>
      </c>
      <c r="D97" s="38">
        <v>0.14247116558510101</v>
      </c>
      <c r="E97" s="46">
        <v>0.9</v>
      </c>
    </row>
    <row r="98" spans="1:5" x14ac:dyDescent="0.25">
      <c r="A98" s="8" t="s">
        <v>327</v>
      </c>
      <c r="B98" s="42">
        <v>9.2674328652405996E-4</v>
      </c>
      <c r="C98" s="42">
        <v>6.6156756480098599E-3</v>
      </c>
      <c r="D98" s="38">
        <v>7.5871259825961504E-2</v>
      </c>
      <c r="E98" s="46">
        <v>0.22</v>
      </c>
    </row>
    <row r="99" spans="1:5" x14ac:dyDescent="0.25">
      <c r="A99" s="8" t="s">
        <v>328</v>
      </c>
      <c r="B99" s="42">
        <v>-1.4903824482698699E-4</v>
      </c>
      <c r="C99" s="42">
        <v>6.6396158033738004E-3</v>
      </c>
      <c r="D99" s="38">
        <v>3.5649504923317601E-2</v>
      </c>
      <c r="E99" s="46">
        <v>0.72</v>
      </c>
    </row>
    <row r="100" spans="1:5" x14ac:dyDescent="0.25">
      <c r="A100" s="8" t="s">
        <v>329</v>
      </c>
      <c r="B100" s="42">
        <v>1.3033965887136001E-3</v>
      </c>
      <c r="C100" s="42">
        <v>6.8427339926164397E-3</v>
      </c>
      <c r="D100" s="38">
        <v>9.5680955751877503E-2</v>
      </c>
      <c r="E100" s="46">
        <v>0.42</v>
      </c>
    </row>
    <row r="101" spans="1:5" x14ac:dyDescent="0.25">
      <c r="A101" s="8" t="s">
        <v>330</v>
      </c>
      <c r="B101" s="42">
        <v>1.4956481341234899E-3</v>
      </c>
      <c r="C101" s="42">
        <v>5.2444990662284001E-3</v>
      </c>
      <c r="D101" s="38">
        <v>0.257128343380913</v>
      </c>
      <c r="E101" s="46">
        <v>0.28999999999999998</v>
      </c>
    </row>
    <row r="102" spans="1:5" x14ac:dyDescent="0.25">
      <c r="A102" s="8" t="s">
        <v>331</v>
      </c>
      <c r="B102" s="42">
        <v>2.6767942236398498E-4</v>
      </c>
      <c r="C102" s="42">
        <v>6.1822777687914098E-3</v>
      </c>
      <c r="D102" s="38">
        <v>7.8923444078362895E-2</v>
      </c>
      <c r="E102" s="46">
        <v>0.44</v>
      </c>
    </row>
    <row r="103" spans="1:5" x14ac:dyDescent="0.25">
      <c r="A103" s="8" t="s">
        <v>332</v>
      </c>
      <c r="B103" s="42">
        <v>-6.99533090674072E-4</v>
      </c>
      <c r="C103" s="42">
        <v>7.0740752937747901E-3</v>
      </c>
      <c r="D103" s="38">
        <v>2.31368632066319E-2</v>
      </c>
      <c r="E103" s="46">
        <v>0.67</v>
      </c>
    </row>
    <row r="104" spans="1:5" x14ac:dyDescent="0.25">
      <c r="A104" s="8" t="s">
        <v>333</v>
      </c>
      <c r="B104" s="42">
        <v>-5.7700771918361505E-4</v>
      </c>
      <c r="C104" s="42">
        <v>7.1522146311275101E-3</v>
      </c>
      <c r="D104" s="38">
        <v>2.03830258143964E-2</v>
      </c>
      <c r="E104" s="46">
        <v>0.52</v>
      </c>
    </row>
    <row r="105" spans="1:5" x14ac:dyDescent="0.25">
      <c r="A105" s="8" t="s">
        <v>334</v>
      </c>
      <c r="B105" s="42">
        <v>-1.10766042469439E-3</v>
      </c>
      <c r="C105" s="42">
        <v>8.1786003641922296E-3</v>
      </c>
      <c r="D105" s="38">
        <v>7.0577124490095004E-3</v>
      </c>
      <c r="E105" s="46">
        <v>0.48</v>
      </c>
    </row>
    <row r="106" spans="1:5" x14ac:dyDescent="0.25">
      <c r="A106" s="8" t="s">
        <v>335</v>
      </c>
      <c r="B106" s="42">
        <v>-5.7913813062060199E-4</v>
      </c>
      <c r="C106" s="42">
        <v>6.54898550673554E-3</v>
      </c>
      <c r="D106" s="38">
        <v>3.1962008865766903E-2</v>
      </c>
      <c r="E106" s="46">
        <v>0.51</v>
      </c>
    </row>
    <row r="107" spans="1:5" x14ac:dyDescent="0.25">
      <c r="A107" s="8" t="s">
        <v>336</v>
      </c>
      <c r="B107" s="42">
        <v>-2.71654818729684E-3</v>
      </c>
      <c r="C107" s="42">
        <v>7.8856360715540003E-3</v>
      </c>
      <c r="D107" s="38">
        <v>3.2754553009569998E-3</v>
      </c>
      <c r="E107" s="46">
        <v>0.67</v>
      </c>
    </row>
    <row r="108" spans="1:5" x14ac:dyDescent="0.25">
      <c r="A108" s="8" t="s">
        <v>337</v>
      </c>
      <c r="B108" s="42">
        <v>-4.4065510581290301E-4</v>
      </c>
      <c r="C108" s="42">
        <v>8.0576611561927001E-3</v>
      </c>
      <c r="D108" s="38">
        <v>1.19220569792058E-2</v>
      </c>
      <c r="E108" s="46">
        <v>0.33</v>
      </c>
    </row>
    <row r="109" spans="1:5" x14ac:dyDescent="0.25">
      <c r="A109" s="8" t="s">
        <v>338</v>
      </c>
      <c r="B109" s="42">
        <v>5.7221500131169299E-4</v>
      </c>
      <c r="C109" s="42">
        <v>7.7604467845518903E-3</v>
      </c>
      <c r="D109" s="38">
        <v>3.3633613042084697E-2</v>
      </c>
      <c r="E109" s="46">
        <v>0.38</v>
      </c>
    </row>
    <row r="110" spans="1:5" x14ac:dyDescent="0.25">
      <c r="A110" s="8" t="s">
        <v>339</v>
      </c>
      <c r="B110" s="42">
        <v>1.6255124646882E-3</v>
      </c>
      <c r="C110" s="42">
        <v>7.8464888372573507E-3</v>
      </c>
      <c r="D110" s="38">
        <v>4.5886483948829798E-2</v>
      </c>
      <c r="E110" s="46">
        <v>0.28999999999999998</v>
      </c>
    </row>
    <row r="111" spans="1:5" x14ac:dyDescent="0.25">
      <c r="A111" s="8" t="s">
        <v>340</v>
      </c>
      <c r="B111" s="42">
        <v>-1.6479179845916099E-3</v>
      </c>
      <c r="C111" s="42">
        <v>1.0063460612233699E-2</v>
      </c>
      <c r="D111" s="38">
        <v>5.7440550782386103E-4</v>
      </c>
      <c r="E111" s="46">
        <v>0.3</v>
      </c>
    </row>
    <row r="112" spans="1:5" x14ac:dyDescent="0.25">
      <c r="A112" s="8" t="s">
        <v>341</v>
      </c>
      <c r="B112" s="42">
        <v>-6.1458661779517697E-4</v>
      </c>
      <c r="C112" s="42">
        <v>9.9207549882060903E-3</v>
      </c>
      <c r="D112" s="38">
        <v>2.9542257768963099E-3</v>
      </c>
      <c r="E112" s="46">
        <v>0.24</v>
      </c>
    </row>
    <row r="113" spans="1:5" x14ac:dyDescent="0.25">
      <c r="A113" s="8" t="s">
        <v>342</v>
      </c>
      <c r="B113" s="42">
        <v>-7.6172743755193503E-4</v>
      </c>
      <c r="C113" s="42">
        <v>9.2927828538614896E-3</v>
      </c>
      <c r="D113" s="38">
        <v>6.5369428728338204E-3</v>
      </c>
      <c r="E113" s="46">
        <v>0.23</v>
      </c>
    </row>
    <row r="114" spans="1:5" x14ac:dyDescent="0.25">
      <c r="A114" s="9" t="s">
        <v>343</v>
      </c>
      <c r="B114" s="43">
        <v>-1.31598368640024E-3</v>
      </c>
      <c r="C114" s="43">
        <v>7.9848908395179496E-3</v>
      </c>
      <c r="D114" s="39">
        <v>4.6301233661790696E-3</v>
      </c>
      <c r="E114" s="47">
        <v>0.33</v>
      </c>
    </row>
    <row r="115" spans="1:5" x14ac:dyDescent="0.25">
      <c r="A115" s="3" t="s">
        <v>344</v>
      </c>
      <c r="B115" s="44">
        <v>-2.2466019661871702E-3</v>
      </c>
      <c r="C115" s="44">
        <v>3.6219451262898398E-3</v>
      </c>
      <c r="D115" s="40">
        <v>8.7991908179858806E-3</v>
      </c>
      <c r="E115" s="48">
        <v>0.4</v>
      </c>
    </row>
    <row r="116" spans="1:5" x14ac:dyDescent="0.25">
      <c r="A116" s="10" t="s">
        <v>64</v>
      </c>
      <c r="B116" s="41">
        <v>-2.2416268350919999E-3</v>
      </c>
      <c r="C116" s="41">
        <v>3.60312187261162E-3</v>
      </c>
      <c r="D116" s="37">
        <v>0.33599223321247801</v>
      </c>
      <c r="E116" s="45">
        <v>1</v>
      </c>
    </row>
    <row r="117" spans="1:5" x14ac:dyDescent="0.25">
      <c r="A117" s="11" t="s">
        <v>65</v>
      </c>
      <c r="B117" s="42">
        <v>-8.9264176607499503E-3</v>
      </c>
      <c r="C117" s="42">
        <v>8.3233036353218596E-4</v>
      </c>
      <c r="D117" s="38">
        <v>8.4439462916327104E-2</v>
      </c>
      <c r="E117" s="46">
        <v>0.99970000000000003</v>
      </c>
    </row>
    <row r="118" spans="1:5" x14ac:dyDescent="0.25">
      <c r="A118" s="11" t="s">
        <v>66</v>
      </c>
      <c r="B118" s="42">
        <v>-4.62590877119294E-3</v>
      </c>
      <c r="C118" s="42">
        <v>3.8560569993449298E-3</v>
      </c>
      <c r="D118" s="38">
        <v>0.16022028773397101</v>
      </c>
      <c r="E118" s="46">
        <v>1</v>
      </c>
    </row>
    <row r="119" spans="1:5" x14ac:dyDescent="0.25">
      <c r="A119" s="11" t="s">
        <v>67</v>
      </c>
      <c r="B119" s="42">
        <v>1.98885475479447E-3</v>
      </c>
      <c r="C119" s="42">
        <v>-1.53929535742705E-3</v>
      </c>
      <c r="D119" s="38">
        <v>0.52382632885291902</v>
      </c>
      <c r="E119" s="46">
        <v>1</v>
      </c>
    </row>
    <row r="120" spans="1:5" x14ac:dyDescent="0.25">
      <c r="A120" s="11" t="s">
        <v>68</v>
      </c>
      <c r="B120" s="42">
        <v>-5.9514420702404397E-3</v>
      </c>
      <c r="C120" s="42">
        <v>3.70782923534215E-3</v>
      </c>
      <c r="D120" s="38">
        <v>7.8819152160388303E-2</v>
      </c>
      <c r="E120" s="46">
        <v>1</v>
      </c>
    </row>
    <row r="121" spans="1:5" x14ac:dyDescent="0.25">
      <c r="A121" s="11" t="s">
        <v>69</v>
      </c>
      <c r="B121" s="42">
        <v>-6.6424558483693897E-3</v>
      </c>
      <c r="C121" s="42">
        <v>1.4339468840368799E-3</v>
      </c>
      <c r="D121" s="38">
        <v>0.145815225190041</v>
      </c>
      <c r="E121" s="46">
        <v>1</v>
      </c>
    </row>
    <row r="122" spans="1:5" x14ac:dyDescent="0.25">
      <c r="A122" s="11" t="s">
        <v>70</v>
      </c>
      <c r="B122" s="42">
        <v>-3.65586157646267E-3</v>
      </c>
      <c r="C122" s="42">
        <v>7.3783564230261696E-3</v>
      </c>
      <c r="D122" s="38">
        <v>6.01281497783204E-2</v>
      </c>
      <c r="E122" s="46">
        <v>0.98909999999999998</v>
      </c>
    </row>
    <row r="123" spans="1:5" x14ac:dyDescent="0.25">
      <c r="A123" s="11" t="s">
        <v>71</v>
      </c>
      <c r="B123" s="42">
        <v>-2.90194032044465E-3</v>
      </c>
      <c r="C123" s="42">
        <v>5.3491007124821799E-3</v>
      </c>
      <c r="D123" s="38">
        <v>0.24090687080109799</v>
      </c>
      <c r="E123" s="46">
        <v>1</v>
      </c>
    </row>
    <row r="124" spans="1:5" x14ac:dyDescent="0.25">
      <c r="A124" s="12" t="s">
        <v>72</v>
      </c>
      <c r="B124" s="43">
        <v>1.8833668316998E-3</v>
      </c>
      <c r="C124" s="43">
        <v>2.6631000326539501E-3</v>
      </c>
      <c r="D124" s="39">
        <v>0.89849624617822099</v>
      </c>
      <c r="E124" s="47">
        <v>1</v>
      </c>
    </row>
    <row r="125" spans="1:5" x14ac:dyDescent="0.25">
      <c r="A125" s="2" t="s">
        <v>74</v>
      </c>
      <c r="B125" s="44">
        <v>1.34469130894444E-3</v>
      </c>
      <c r="C125" s="44">
        <v>-6.8861125736506003E-4</v>
      </c>
      <c r="D125" s="40">
        <v>0.24543380682217</v>
      </c>
      <c r="E125" s="48">
        <v>0.94</v>
      </c>
    </row>
    <row r="126" spans="1:5" x14ac:dyDescent="0.25">
      <c r="A126" s="13" t="s">
        <v>345</v>
      </c>
      <c r="B126" s="41">
        <v>9.0318811567481294E-5</v>
      </c>
      <c r="C126" s="41">
        <v>-2.28239278221345E-4</v>
      </c>
      <c r="D126" s="37">
        <v>0.51435802219577698</v>
      </c>
      <c r="E126" s="45">
        <v>0.82</v>
      </c>
    </row>
    <row r="127" spans="1:5" x14ac:dyDescent="0.25">
      <c r="A127" s="14" t="s">
        <v>346</v>
      </c>
      <c r="B127" s="43">
        <v>4.7383835263641901E-4</v>
      </c>
      <c r="C127" s="43">
        <v>6.8322661391013897E-5</v>
      </c>
      <c r="D127" s="39">
        <v>0.19380644736067801</v>
      </c>
      <c r="E127" s="47">
        <v>0.14000000000000001</v>
      </c>
    </row>
    <row r="128" spans="1:5" x14ac:dyDescent="0.25">
      <c r="A128" s="4" t="s">
        <v>347</v>
      </c>
      <c r="B128" s="44">
        <v>1.4840756573820701E-3</v>
      </c>
      <c r="C128" s="44">
        <v>3.1603040615670601E-3</v>
      </c>
      <c r="D128" s="40">
        <v>0.49206518437796298</v>
      </c>
      <c r="E128" s="48">
        <v>0.08</v>
      </c>
    </row>
    <row r="129" spans="1:5" x14ac:dyDescent="0.25">
      <c r="A129" s="15" t="s">
        <v>160</v>
      </c>
      <c r="B129" s="41">
        <v>-2.3275224879516199E-3</v>
      </c>
      <c r="C129" s="41">
        <v>-5.0997401116843998E-3</v>
      </c>
      <c r="D129" s="37">
        <v>0.76276025869963104</v>
      </c>
      <c r="E129" s="45">
        <v>0.43</v>
      </c>
    </row>
    <row r="130" spans="1:5" x14ac:dyDescent="0.25">
      <c r="A130" s="16" t="s">
        <v>161</v>
      </c>
      <c r="B130" s="42">
        <v>-2.3275224879516199E-3</v>
      </c>
      <c r="C130" s="42">
        <v>-5.0997401116843998E-3</v>
      </c>
      <c r="D130" s="38">
        <v>0.76276025869963104</v>
      </c>
      <c r="E130" s="46">
        <v>0.43</v>
      </c>
    </row>
    <row r="131" spans="1:5" x14ac:dyDescent="0.25">
      <c r="A131" s="16" t="s">
        <v>162</v>
      </c>
      <c r="B131" s="42">
        <v>1.9473381072585001E-3</v>
      </c>
      <c r="C131" s="42">
        <v>5.0776775882027704E-3</v>
      </c>
      <c r="D131" s="38">
        <v>0.75297730542486896</v>
      </c>
      <c r="E131" s="46">
        <v>0.66</v>
      </c>
    </row>
    <row r="132" spans="1:5" x14ac:dyDescent="0.25">
      <c r="A132" s="16" t="s">
        <v>163</v>
      </c>
      <c r="B132" s="42">
        <v>1.9473381072585001E-3</v>
      </c>
      <c r="C132" s="42">
        <v>5.0776775882027704E-3</v>
      </c>
      <c r="D132" s="38">
        <v>0.75297730542486896</v>
      </c>
      <c r="E132" s="46">
        <v>0.66</v>
      </c>
    </row>
    <row r="133" spans="1:5" x14ac:dyDescent="0.25">
      <c r="A133" s="16" t="s">
        <v>164</v>
      </c>
      <c r="B133" s="42">
        <v>-3.4970154639940403E-4</v>
      </c>
      <c r="C133" s="42">
        <v>3.8969136895450601E-3</v>
      </c>
      <c r="D133" s="38">
        <v>0.62801192463559496</v>
      </c>
      <c r="E133" s="46">
        <v>0.86</v>
      </c>
    </row>
    <row r="134" spans="1:5" x14ac:dyDescent="0.25">
      <c r="A134" s="16" t="s">
        <v>165</v>
      </c>
      <c r="B134" s="42">
        <v>-3.4970154639940403E-4</v>
      </c>
      <c r="C134" s="42">
        <v>3.8969136895450601E-3</v>
      </c>
      <c r="D134" s="38">
        <v>0.62801192463559496</v>
      </c>
      <c r="E134" s="46">
        <v>0.86</v>
      </c>
    </row>
    <row r="135" spans="1:5" x14ac:dyDescent="0.25">
      <c r="A135" s="16" t="s">
        <v>166</v>
      </c>
      <c r="B135" s="42">
        <v>-2.2003847523071698E-3</v>
      </c>
      <c r="C135" s="42">
        <v>-2.5969138752516699E-3</v>
      </c>
      <c r="D135" s="38">
        <v>0.96740848392359302</v>
      </c>
      <c r="E135" s="46">
        <v>0.64</v>
      </c>
    </row>
    <row r="136" spans="1:5" x14ac:dyDescent="0.25">
      <c r="A136" s="16" t="s">
        <v>167</v>
      </c>
      <c r="B136" s="42">
        <v>-2.2003847523071698E-3</v>
      </c>
      <c r="C136" s="42">
        <v>-2.5969138752516699E-3</v>
      </c>
      <c r="D136" s="38">
        <v>0.96740848392359302</v>
      </c>
      <c r="E136" s="46">
        <v>0.64</v>
      </c>
    </row>
    <row r="137" spans="1:5" x14ac:dyDescent="0.25">
      <c r="A137" s="16" t="s">
        <v>168</v>
      </c>
      <c r="B137" s="42">
        <v>-2.5241464655891298E-4</v>
      </c>
      <c r="C137" s="42">
        <v>9.8883139275414299E-7</v>
      </c>
      <c r="D137" s="38">
        <v>0.97740610720654097</v>
      </c>
      <c r="E137" s="46">
        <v>0.98</v>
      </c>
    </row>
    <row r="138" spans="1:5" x14ac:dyDescent="0.25">
      <c r="A138" s="16" t="s">
        <v>169</v>
      </c>
      <c r="B138" s="42">
        <v>-2.5241464655891298E-4</v>
      </c>
      <c r="C138" s="42">
        <v>9.8883139275414299E-7</v>
      </c>
      <c r="D138" s="38">
        <v>0.97740610720654097</v>
      </c>
      <c r="E138" s="46">
        <v>0.98</v>
      </c>
    </row>
    <row r="139" spans="1:5" x14ac:dyDescent="0.25">
      <c r="A139" s="16" t="s">
        <v>170</v>
      </c>
      <c r="B139" s="42">
        <v>6.2057016713663298E-3</v>
      </c>
      <c r="C139" s="42">
        <v>1.40670108211137E-3</v>
      </c>
      <c r="D139" s="38">
        <v>0.63458530933838397</v>
      </c>
      <c r="E139" s="46">
        <v>0.52</v>
      </c>
    </row>
    <row r="140" spans="1:5" x14ac:dyDescent="0.25">
      <c r="A140" s="16" t="s">
        <v>171</v>
      </c>
      <c r="B140" s="42">
        <v>6.2057016713663298E-3</v>
      </c>
      <c r="C140" s="42">
        <v>1.40670108211137E-3</v>
      </c>
      <c r="D140" s="38">
        <v>0.63458530933838397</v>
      </c>
      <c r="E140" s="46">
        <v>0.52</v>
      </c>
    </row>
    <row r="141" spans="1:5" x14ac:dyDescent="0.25">
      <c r="A141" s="16" t="s">
        <v>172</v>
      </c>
      <c r="B141" s="42">
        <v>-2.1364387383990802E-3</v>
      </c>
      <c r="C141" s="42">
        <v>1.31986058415839E-2</v>
      </c>
      <c r="D141" s="38">
        <v>9.8636418246161206E-2</v>
      </c>
      <c r="E141" s="46">
        <v>1</v>
      </c>
    </row>
    <row r="142" spans="1:5" x14ac:dyDescent="0.25">
      <c r="A142" s="16" t="s">
        <v>173</v>
      </c>
      <c r="B142" s="42">
        <v>-2.1364387383990802E-3</v>
      </c>
      <c r="C142" s="42">
        <v>1.31986058415839E-2</v>
      </c>
      <c r="D142" s="38">
        <v>9.8636418246161206E-2</v>
      </c>
      <c r="E142" s="46">
        <v>1</v>
      </c>
    </row>
    <row r="143" spans="1:5" x14ac:dyDescent="0.25">
      <c r="A143" s="16" t="s">
        <v>174</v>
      </c>
      <c r="B143" s="42">
        <v>-5.6449838564683304E-3</v>
      </c>
      <c r="C143" s="42">
        <v>1.20673529168095E-2</v>
      </c>
      <c r="D143" s="38">
        <v>8.2980492913985404E-2</v>
      </c>
      <c r="E143" s="46">
        <v>1</v>
      </c>
    </row>
    <row r="144" spans="1:5" x14ac:dyDescent="0.25">
      <c r="A144" s="16" t="s">
        <v>175</v>
      </c>
      <c r="B144" s="42">
        <v>-5.6449838564683304E-3</v>
      </c>
      <c r="C144" s="42">
        <v>1.20673529168095E-2</v>
      </c>
      <c r="D144" s="38">
        <v>8.2980492913985404E-2</v>
      </c>
      <c r="E144" s="46">
        <v>1</v>
      </c>
    </row>
    <row r="145" spans="1:5" x14ac:dyDescent="0.25">
      <c r="A145" s="16" t="s">
        <v>176</v>
      </c>
      <c r="B145" s="42">
        <v>-6.6796504347407699E-3</v>
      </c>
      <c r="C145" s="42">
        <v>1.12642960849222E-2</v>
      </c>
      <c r="D145" s="38">
        <v>0.142911521963759</v>
      </c>
      <c r="E145" s="46">
        <v>0.98</v>
      </c>
    </row>
    <row r="146" spans="1:5" x14ac:dyDescent="0.25">
      <c r="A146" s="16" t="s">
        <v>177</v>
      </c>
      <c r="B146" s="42">
        <v>-6.6796504347407699E-3</v>
      </c>
      <c r="C146" s="42">
        <v>1.12642960849222E-2</v>
      </c>
      <c r="D146" s="38">
        <v>0.142911521963759</v>
      </c>
      <c r="E146" s="46">
        <v>0.98</v>
      </c>
    </row>
    <row r="147" spans="1:5" x14ac:dyDescent="0.25">
      <c r="A147" s="16" t="s">
        <v>178</v>
      </c>
      <c r="B147" s="42">
        <v>5.3000285519728399E-3</v>
      </c>
      <c r="C147" s="42">
        <v>7.4193221928086197E-3</v>
      </c>
      <c r="D147" s="38">
        <v>0.82060672212776198</v>
      </c>
      <c r="E147" s="46">
        <v>0.9</v>
      </c>
    </row>
    <row r="148" spans="1:5" x14ac:dyDescent="0.25">
      <c r="A148" s="16" t="s">
        <v>179</v>
      </c>
      <c r="B148" s="42">
        <v>5.3000285519728399E-3</v>
      </c>
      <c r="C148" s="42">
        <v>7.4193221928086197E-3</v>
      </c>
      <c r="D148" s="38">
        <v>0.82060672212776198</v>
      </c>
      <c r="E148" s="46">
        <v>0.9</v>
      </c>
    </row>
    <row r="149" spans="1:5" x14ac:dyDescent="0.25">
      <c r="A149" s="16" t="s">
        <v>180</v>
      </c>
      <c r="B149" s="42">
        <v>-1.72423369507861E-3</v>
      </c>
      <c r="C149" s="42">
        <v>1.03060296530688E-2</v>
      </c>
      <c r="D149" s="38">
        <v>0.23441778248394299</v>
      </c>
      <c r="E149" s="46">
        <v>0.98</v>
      </c>
    </row>
    <row r="150" spans="1:5" x14ac:dyDescent="0.25">
      <c r="A150" s="16" t="s">
        <v>181</v>
      </c>
      <c r="B150" s="42">
        <v>-1.72423369507861E-3</v>
      </c>
      <c r="C150" s="42">
        <v>1.03060296530688E-2</v>
      </c>
      <c r="D150" s="38">
        <v>0.23441778248394299</v>
      </c>
      <c r="E150" s="46">
        <v>0.98</v>
      </c>
    </row>
    <row r="151" spans="1:5" x14ac:dyDescent="0.25">
      <c r="A151" s="16" t="s">
        <v>182</v>
      </c>
      <c r="B151" s="42">
        <v>-7.9619535877683903E-3</v>
      </c>
      <c r="C151" s="42">
        <v>1.4364812728156699E-2</v>
      </c>
      <c r="D151" s="38">
        <v>3.0794915693249599E-2</v>
      </c>
      <c r="E151" s="46">
        <v>0.7</v>
      </c>
    </row>
    <row r="152" spans="1:5" x14ac:dyDescent="0.25">
      <c r="A152" s="16" t="s">
        <v>183</v>
      </c>
      <c r="B152" s="42">
        <v>-7.9619535877683903E-3</v>
      </c>
      <c r="C152" s="42">
        <v>1.4364812728156699E-2</v>
      </c>
      <c r="D152" s="38">
        <v>3.0794915693249599E-2</v>
      </c>
      <c r="E152" s="46">
        <v>0.7</v>
      </c>
    </row>
    <row r="153" spans="1:5" x14ac:dyDescent="0.25">
      <c r="A153" s="16" t="s">
        <v>184</v>
      </c>
      <c r="B153" s="42">
        <v>5.0558339386506199E-3</v>
      </c>
      <c r="C153" s="42">
        <v>9.1685905265007101E-3</v>
      </c>
      <c r="D153" s="38">
        <v>0.72350379876857196</v>
      </c>
      <c r="E153" s="46">
        <v>0.56000000000000005</v>
      </c>
    </row>
    <row r="154" spans="1:5" x14ac:dyDescent="0.25">
      <c r="A154" s="16" t="s">
        <v>185</v>
      </c>
      <c r="B154" s="42">
        <v>5.0558339386506199E-3</v>
      </c>
      <c r="C154" s="42">
        <v>9.1685905265007101E-3</v>
      </c>
      <c r="D154" s="38">
        <v>0.72350379876857196</v>
      </c>
      <c r="E154" s="46">
        <v>0.56000000000000005</v>
      </c>
    </row>
    <row r="155" spans="1:5" x14ac:dyDescent="0.25">
      <c r="A155" s="16" t="s">
        <v>186</v>
      </c>
      <c r="B155" s="42">
        <v>3.6204085096353902E-3</v>
      </c>
      <c r="C155" s="42">
        <v>1.3977670484379199E-2</v>
      </c>
      <c r="D155" s="38">
        <v>0.313084028794544</v>
      </c>
      <c r="E155" s="46">
        <v>0.99</v>
      </c>
    </row>
    <row r="156" spans="1:5" x14ac:dyDescent="0.25">
      <c r="A156" s="16" t="s">
        <v>187</v>
      </c>
      <c r="B156" s="42">
        <v>3.6204085096353902E-3</v>
      </c>
      <c r="C156" s="42">
        <v>1.3977670484379199E-2</v>
      </c>
      <c r="D156" s="38">
        <v>0.313084028794544</v>
      </c>
      <c r="E156" s="46">
        <v>0.99</v>
      </c>
    </row>
    <row r="157" spans="1:5" x14ac:dyDescent="0.25">
      <c r="A157" s="16" t="s">
        <v>188</v>
      </c>
      <c r="B157" s="42">
        <v>1.8820909707445599E-2</v>
      </c>
      <c r="C157" s="42">
        <v>1.3900927197416601E-2</v>
      </c>
      <c r="D157" s="38">
        <v>0.68385860371778495</v>
      </c>
      <c r="E157" s="46">
        <v>0.11</v>
      </c>
    </row>
    <row r="158" spans="1:5" x14ac:dyDescent="0.25">
      <c r="A158" s="16" t="s">
        <v>189</v>
      </c>
      <c r="B158" s="42">
        <v>1.8820909707445599E-2</v>
      </c>
      <c r="C158" s="42">
        <v>1.3900927197416601E-2</v>
      </c>
      <c r="D158" s="38">
        <v>0.68385860371778495</v>
      </c>
      <c r="E158" s="46">
        <v>0.11</v>
      </c>
    </row>
    <row r="159" spans="1:5" x14ac:dyDescent="0.25">
      <c r="A159" s="16" t="s">
        <v>190</v>
      </c>
      <c r="B159" s="42">
        <v>-1.6244067938025099E-3</v>
      </c>
      <c r="C159" s="42">
        <v>6.6030829429225999E-3</v>
      </c>
      <c r="D159" s="38">
        <v>0.450683970340374</v>
      </c>
      <c r="E159" s="46">
        <v>0.92</v>
      </c>
    </row>
    <row r="160" spans="1:5" x14ac:dyDescent="0.25">
      <c r="A160" s="16" t="s">
        <v>191</v>
      </c>
      <c r="B160" s="42">
        <v>-1.6244067938025099E-3</v>
      </c>
      <c r="C160" s="42">
        <v>6.6030829429225999E-3</v>
      </c>
      <c r="D160" s="38">
        <v>0.450683970340374</v>
      </c>
      <c r="E160" s="46">
        <v>0.92</v>
      </c>
    </row>
    <row r="161" spans="1:5" x14ac:dyDescent="0.25">
      <c r="A161" s="16" t="s">
        <v>192</v>
      </c>
      <c r="B161" s="42">
        <v>2.39550784101774E-2</v>
      </c>
      <c r="C161" s="42">
        <v>7.7141339806539597E-3</v>
      </c>
      <c r="D161" s="38">
        <v>0.13087093075308301</v>
      </c>
      <c r="E161" s="46">
        <v>0.13</v>
      </c>
    </row>
    <row r="162" spans="1:5" x14ac:dyDescent="0.25">
      <c r="A162" s="16" t="s">
        <v>193</v>
      </c>
      <c r="B162" s="42">
        <v>2.39550784101774E-2</v>
      </c>
      <c r="C162" s="42">
        <v>7.7141339806539597E-3</v>
      </c>
      <c r="D162" s="38">
        <v>0.13087093075308301</v>
      </c>
      <c r="E162" s="46">
        <v>0.13</v>
      </c>
    </row>
    <row r="163" spans="1:5" x14ac:dyDescent="0.25">
      <c r="A163" s="16" t="s">
        <v>194</v>
      </c>
      <c r="B163" s="42">
        <v>3.8849750683688298E-3</v>
      </c>
      <c r="C163" s="42">
        <v>5.42618547420466E-3</v>
      </c>
      <c r="D163" s="38">
        <v>0.87927559874604699</v>
      </c>
      <c r="E163" s="46">
        <v>0.73</v>
      </c>
    </row>
    <row r="164" spans="1:5" x14ac:dyDescent="0.25">
      <c r="A164" s="16" t="s">
        <v>195</v>
      </c>
      <c r="B164" s="42">
        <v>3.8849750683688298E-3</v>
      </c>
      <c r="C164" s="42">
        <v>5.42618547420466E-3</v>
      </c>
      <c r="D164" s="38">
        <v>0.87927559874604699</v>
      </c>
      <c r="E164" s="46">
        <v>0.73</v>
      </c>
    </row>
    <row r="165" spans="1:5" x14ac:dyDescent="0.25">
      <c r="A165" s="16" t="s">
        <v>196</v>
      </c>
      <c r="B165" s="42">
        <v>1.40153635964605E-2</v>
      </c>
      <c r="C165" s="42">
        <v>9.8345817622753802E-3</v>
      </c>
      <c r="D165" s="38">
        <v>0.71565376884825005</v>
      </c>
      <c r="E165" s="46">
        <v>0.11</v>
      </c>
    </row>
    <row r="166" spans="1:5" x14ac:dyDescent="0.25">
      <c r="A166" s="16" t="s">
        <v>197</v>
      </c>
      <c r="B166" s="42">
        <v>1.40153635964605E-2</v>
      </c>
      <c r="C166" s="42">
        <v>9.8345817622753802E-3</v>
      </c>
      <c r="D166" s="38">
        <v>0.71565376884825005</v>
      </c>
      <c r="E166" s="46">
        <v>0.11</v>
      </c>
    </row>
    <row r="167" spans="1:5" x14ac:dyDescent="0.25">
      <c r="A167" s="16" t="s">
        <v>198</v>
      </c>
      <c r="B167" s="42">
        <v>-1.9803695085708101E-3</v>
      </c>
      <c r="C167" s="42">
        <v>1.10045362427902E-2</v>
      </c>
      <c r="D167" s="38">
        <v>0.27343251980370098</v>
      </c>
      <c r="E167" s="46">
        <v>0.79</v>
      </c>
    </row>
    <row r="168" spans="1:5" x14ac:dyDescent="0.25">
      <c r="A168" s="16" t="s">
        <v>199</v>
      </c>
      <c r="B168" s="42">
        <v>-1.9803695085708101E-3</v>
      </c>
      <c r="C168" s="42">
        <v>1.10045362427902E-2</v>
      </c>
      <c r="D168" s="38">
        <v>0.27343251980370098</v>
      </c>
      <c r="E168" s="46">
        <v>0.79</v>
      </c>
    </row>
    <row r="169" spans="1:5" x14ac:dyDescent="0.25">
      <c r="A169" s="16" t="s">
        <v>200</v>
      </c>
      <c r="B169" s="42">
        <v>6.8330585311069999E-3</v>
      </c>
      <c r="C169" s="42">
        <v>1.39006388801466E-2</v>
      </c>
      <c r="D169" s="38">
        <v>0.54924622436896198</v>
      </c>
      <c r="E169" s="46">
        <v>0.48</v>
      </c>
    </row>
    <row r="170" spans="1:5" x14ac:dyDescent="0.25">
      <c r="A170" s="16" t="s">
        <v>201</v>
      </c>
      <c r="B170" s="42">
        <v>6.8330585311069999E-3</v>
      </c>
      <c r="C170" s="42">
        <v>1.39006388801466E-2</v>
      </c>
      <c r="D170" s="38">
        <v>0.54924622436896198</v>
      </c>
      <c r="E170" s="46">
        <v>0.48</v>
      </c>
    </row>
    <row r="171" spans="1:5" x14ac:dyDescent="0.25">
      <c r="A171" s="16" t="s">
        <v>202</v>
      </c>
      <c r="B171" s="42">
        <v>5.7110390731635596E-3</v>
      </c>
      <c r="C171" s="42">
        <v>6.3310312225150003E-3</v>
      </c>
      <c r="D171" s="38">
        <v>0.95563534202030098</v>
      </c>
      <c r="E171" s="46">
        <v>0.91</v>
      </c>
    </row>
    <row r="172" spans="1:5" x14ac:dyDescent="0.25">
      <c r="A172" s="16" t="s">
        <v>203</v>
      </c>
      <c r="B172" s="42">
        <v>5.7110390731635596E-3</v>
      </c>
      <c r="C172" s="42">
        <v>6.3310312225150003E-3</v>
      </c>
      <c r="D172" s="38">
        <v>0.95563534202030098</v>
      </c>
      <c r="E172" s="46">
        <v>0.91</v>
      </c>
    </row>
    <row r="173" spans="1:5" x14ac:dyDescent="0.25">
      <c r="A173" s="16" t="s">
        <v>204</v>
      </c>
      <c r="B173" s="42">
        <v>8.3502033971104908E-3</v>
      </c>
      <c r="C173" s="42">
        <v>1.3758799261463299E-2</v>
      </c>
      <c r="D173" s="38">
        <v>0.65135325094545005</v>
      </c>
      <c r="E173" s="46">
        <v>0.39</v>
      </c>
    </row>
    <row r="174" spans="1:5" x14ac:dyDescent="0.25">
      <c r="A174" s="16" t="s">
        <v>205</v>
      </c>
      <c r="B174" s="42">
        <v>8.3502033971104908E-3</v>
      </c>
      <c r="C174" s="42">
        <v>1.3758799261463299E-2</v>
      </c>
      <c r="D174" s="38">
        <v>0.65135325094545005</v>
      </c>
      <c r="E174" s="46">
        <v>0.39</v>
      </c>
    </row>
    <row r="175" spans="1:5" x14ac:dyDescent="0.25">
      <c r="A175" s="16" t="s">
        <v>206</v>
      </c>
      <c r="B175" s="42">
        <v>-8.0099354871736601E-3</v>
      </c>
      <c r="C175" s="42">
        <v>1.1113964296704699E-2</v>
      </c>
      <c r="D175" s="38">
        <v>0.10803993355279901</v>
      </c>
      <c r="E175" s="46">
        <v>0.78</v>
      </c>
    </row>
    <row r="176" spans="1:5" x14ac:dyDescent="0.25">
      <c r="A176" s="16" t="s">
        <v>207</v>
      </c>
      <c r="B176" s="42">
        <v>-8.0099354871736601E-3</v>
      </c>
      <c r="C176" s="42">
        <v>1.1113964296704699E-2</v>
      </c>
      <c r="D176" s="38">
        <v>0.10803993355279901</v>
      </c>
      <c r="E176" s="46">
        <v>0.78</v>
      </c>
    </row>
    <row r="177" spans="1:5" x14ac:dyDescent="0.25">
      <c r="A177" s="16" t="s">
        <v>208</v>
      </c>
      <c r="B177" s="42">
        <v>-1.32316904576505E-5</v>
      </c>
      <c r="C177" s="42">
        <v>8.8176989065421492E-3</v>
      </c>
      <c r="D177" s="38">
        <v>0.40621452957798099</v>
      </c>
      <c r="E177" s="46">
        <v>0.89</v>
      </c>
    </row>
    <row r="178" spans="1:5" x14ac:dyDescent="0.25">
      <c r="A178" s="16" t="s">
        <v>209</v>
      </c>
      <c r="B178" s="42">
        <v>-1.32316904576505E-5</v>
      </c>
      <c r="C178" s="42">
        <v>8.8176989065421492E-3</v>
      </c>
      <c r="D178" s="38">
        <v>0.40621452957798099</v>
      </c>
      <c r="E178" s="46">
        <v>0.89</v>
      </c>
    </row>
    <row r="179" spans="1:5" x14ac:dyDescent="0.25">
      <c r="A179" s="16" t="s">
        <v>210</v>
      </c>
      <c r="B179" s="42">
        <v>5.6568876715075199E-3</v>
      </c>
      <c r="C179" s="42">
        <v>1.92465030204793E-3</v>
      </c>
      <c r="D179" s="38">
        <v>0.73001543275483005</v>
      </c>
      <c r="E179" s="46">
        <v>0.93</v>
      </c>
    </row>
    <row r="180" spans="1:5" x14ac:dyDescent="0.25">
      <c r="A180" s="16" t="s">
        <v>211</v>
      </c>
      <c r="B180" s="42">
        <v>5.6568876715075199E-3</v>
      </c>
      <c r="C180" s="42">
        <v>1.92465030204793E-3</v>
      </c>
      <c r="D180" s="38">
        <v>0.73001543275483005</v>
      </c>
      <c r="E180" s="46">
        <v>0.93</v>
      </c>
    </row>
    <row r="181" spans="1:5" x14ac:dyDescent="0.25">
      <c r="A181" s="16" t="s">
        <v>212</v>
      </c>
      <c r="B181" s="42">
        <v>1.5760076329239099E-2</v>
      </c>
      <c r="C181" s="42">
        <v>1.54531180608683E-2</v>
      </c>
      <c r="D181" s="38">
        <v>0.97984434462061398</v>
      </c>
      <c r="E181" s="46">
        <v>0.31</v>
      </c>
    </row>
    <row r="182" spans="1:5" x14ac:dyDescent="0.25">
      <c r="A182" s="16" t="s">
        <v>213</v>
      </c>
      <c r="B182" s="42">
        <v>1.5760076329239099E-2</v>
      </c>
      <c r="C182" s="42">
        <v>1.54531180608683E-2</v>
      </c>
      <c r="D182" s="38">
        <v>0.97984434462061398</v>
      </c>
      <c r="E182" s="46">
        <v>0.31</v>
      </c>
    </row>
    <row r="183" spans="1:5" x14ac:dyDescent="0.25">
      <c r="A183" s="16" t="s">
        <v>214</v>
      </c>
      <c r="B183" s="42">
        <v>5.80506504214109E-3</v>
      </c>
      <c r="C183" s="42">
        <v>1.39663059131359E-2</v>
      </c>
      <c r="D183" s="38">
        <v>0.482717779412632</v>
      </c>
      <c r="E183" s="46">
        <v>0.92</v>
      </c>
    </row>
    <row r="184" spans="1:5" x14ac:dyDescent="0.25">
      <c r="A184" s="16" t="s">
        <v>215</v>
      </c>
      <c r="B184" s="42">
        <v>5.80506504214109E-3</v>
      </c>
      <c r="C184" s="42">
        <v>1.39663059131359E-2</v>
      </c>
      <c r="D184" s="38">
        <v>0.482717779412632</v>
      </c>
      <c r="E184" s="46">
        <v>0.92</v>
      </c>
    </row>
    <row r="185" spans="1:5" x14ac:dyDescent="0.25">
      <c r="A185" s="16" t="s">
        <v>216</v>
      </c>
      <c r="B185" s="42">
        <v>-3.3049292687087799E-3</v>
      </c>
      <c r="C185" s="42">
        <v>1.3794841194182599E-2</v>
      </c>
      <c r="D185" s="38">
        <v>0.102198973097351</v>
      </c>
      <c r="E185" s="46">
        <v>0.67</v>
      </c>
    </row>
    <row r="186" spans="1:5" x14ac:dyDescent="0.25">
      <c r="A186" s="16" t="s">
        <v>217</v>
      </c>
      <c r="B186" s="42">
        <v>-3.3049292687087799E-3</v>
      </c>
      <c r="C186" s="42">
        <v>1.3794841194182599E-2</v>
      </c>
      <c r="D186" s="38">
        <v>0.102198973097351</v>
      </c>
      <c r="E186" s="46">
        <v>0.67</v>
      </c>
    </row>
    <row r="187" spans="1:5" x14ac:dyDescent="0.25">
      <c r="A187" s="16" t="s">
        <v>218</v>
      </c>
      <c r="B187" s="42">
        <v>2.9550839496306101E-3</v>
      </c>
      <c r="C187" s="42">
        <v>1.3220350856750201E-2</v>
      </c>
      <c r="D187" s="38">
        <v>0.36405006820730201</v>
      </c>
      <c r="E187" s="46">
        <v>0.2</v>
      </c>
    </row>
    <row r="188" spans="1:5" x14ac:dyDescent="0.25">
      <c r="A188" s="16" t="s">
        <v>219</v>
      </c>
      <c r="B188" s="42">
        <v>2.9550839496306101E-3</v>
      </c>
      <c r="C188" s="42">
        <v>1.3220350856750201E-2</v>
      </c>
      <c r="D188" s="38">
        <v>0.36405006820730201</v>
      </c>
      <c r="E188" s="46">
        <v>0.2</v>
      </c>
    </row>
    <row r="189" spans="1:5" x14ac:dyDescent="0.25">
      <c r="A189" s="16" t="s">
        <v>220</v>
      </c>
      <c r="B189" s="42">
        <v>-1.3992747270304501E-2</v>
      </c>
      <c r="C189" s="42">
        <v>4.8999864285205301E-3</v>
      </c>
      <c r="D189" s="38">
        <v>6.3951979471245896E-2</v>
      </c>
      <c r="E189" s="46">
        <v>0.52</v>
      </c>
    </row>
    <row r="190" spans="1:5" x14ac:dyDescent="0.25">
      <c r="A190" s="16" t="s">
        <v>221</v>
      </c>
      <c r="B190" s="42">
        <v>-1.3992747270304501E-2</v>
      </c>
      <c r="C190" s="42">
        <v>4.8999864285205301E-3</v>
      </c>
      <c r="D190" s="38">
        <v>6.3951979471245896E-2</v>
      </c>
      <c r="E190" s="46">
        <v>0.52</v>
      </c>
    </row>
    <row r="191" spans="1:5" x14ac:dyDescent="0.25">
      <c r="A191" s="16" t="s">
        <v>222</v>
      </c>
      <c r="B191" s="42">
        <v>-7.5780846687156104E-3</v>
      </c>
      <c r="C191" s="42">
        <v>9.8012824969481698E-3</v>
      </c>
      <c r="D191" s="38">
        <v>0.111881178153017</v>
      </c>
      <c r="E191" s="46">
        <v>0.96</v>
      </c>
    </row>
    <row r="192" spans="1:5" x14ac:dyDescent="0.25">
      <c r="A192" s="16" t="s">
        <v>223</v>
      </c>
      <c r="B192" s="42">
        <v>-7.5780846687156104E-3</v>
      </c>
      <c r="C192" s="42">
        <v>9.8012824969481698E-3</v>
      </c>
      <c r="D192" s="38">
        <v>0.111881178153017</v>
      </c>
      <c r="E192" s="46">
        <v>0.96</v>
      </c>
    </row>
    <row r="193" spans="1:5" x14ac:dyDescent="0.25">
      <c r="A193" s="16" t="s">
        <v>224</v>
      </c>
      <c r="B193" s="42">
        <v>-1.27797542085849E-2</v>
      </c>
      <c r="C193" s="42">
        <v>1.03206732882227E-2</v>
      </c>
      <c r="D193" s="38">
        <v>3.1592422646330803E-2</v>
      </c>
      <c r="E193" s="46">
        <v>0.99</v>
      </c>
    </row>
    <row r="194" spans="1:5" x14ac:dyDescent="0.25">
      <c r="A194" s="16" t="s">
        <v>225</v>
      </c>
      <c r="B194" s="42">
        <v>-1.27797542085849E-2</v>
      </c>
      <c r="C194" s="42">
        <v>1.03206732882227E-2</v>
      </c>
      <c r="D194" s="38">
        <v>3.1592422646330803E-2</v>
      </c>
      <c r="E194" s="46">
        <v>0.99</v>
      </c>
    </row>
    <row r="195" spans="1:5" x14ac:dyDescent="0.25">
      <c r="A195" s="16" t="s">
        <v>226</v>
      </c>
      <c r="B195" s="42">
        <v>-4.4887118552519303E-3</v>
      </c>
      <c r="C195" s="42">
        <v>1.1624896950002701E-2</v>
      </c>
      <c r="D195" s="38">
        <v>0.107746095787663</v>
      </c>
      <c r="E195" s="46">
        <v>0.96</v>
      </c>
    </row>
    <row r="196" spans="1:5" x14ac:dyDescent="0.25">
      <c r="A196" s="16" t="s">
        <v>227</v>
      </c>
      <c r="B196" s="42">
        <v>-4.4887118552519303E-3</v>
      </c>
      <c r="C196" s="42">
        <v>1.1624896950002701E-2</v>
      </c>
      <c r="D196" s="38">
        <v>0.107746095787663</v>
      </c>
      <c r="E196" s="46">
        <v>0.96</v>
      </c>
    </row>
    <row r="197" spans="1:5" x14ac:dyDescent="0.25">
      <c r="A197" s="16" t="s">
        <v>228</v>
      </c>
      <c r="B197" s="42">
        <v>-1.5782956424639099E-3</v>
      </c>
      <c r="C197" s="42">
        <v>7.3815528119224004E-3</v>
      </c>
      <c r="D197" s="38">
        <v>0.36879253367300402</v>
      </c>
      <c r="E197" s="46">
        <v>0.97</v>
      </c>
    </row>
    <row r="198" spans="1:5" x14ac:dyDescent="0.25">
      <c r="A198" s="16" t="s">
        <v>229</v>
      </c>
      <c r="B198" s="42">
        <v>-1.5782956424639099E-3</v>
      </c>
      <c r="C198" s="42">
        <v>7.3815528119224004E-3</v>
      </c>
      <c r="D198" s="38">
        <v>0.36879253367300402</v>
      </c>
      <c r="E198" s="46">
        <v>0.97</v>
      </c>
    </row>
    <row r="199" spans="1:5" x14ac:dyDescent="0.25">
      <c r="A199" s="16" t="s">
        <v>230</v>
      </c>
      <c r="B199" s="42">
        <v>-2.6708907750127198E-4</v>
      </c>
      <c r="C199" s="42">
        <v>8.4911056309157004E-3</v>
      </c>
      <c r="D199" s="38">
        <v>0.41166804029433601</v>
      </c>
      <c r="E199" s="46">
        <v>0.54</v>
      </c>
    </row>
    <row r="200" spans="1:5" x14ac:dyDescent="0.25">
      <c r="A200" s="16" t="s">
        <v>231</v>
      </c>
      <c r="B200" s="42">
        <v>-2.6708907750127198E-4</v>
      </c>
      <c r="C200" s="42">
        <v>8.4911056309157004E-3</v>
      </c>
      <c r="D200" s="38">
        <v>0.41166804029433601</v>
      </c>
      <c r="E200" s="46">
        <v>0.54</v>
      </c>
    </row>
    <row r="201" spans="1:5" x14ac:dyDescent="0.25">
      <c r="A201" s="16" t="s">
        <v>232</v>
      </c>
      <c r="B201" s="42">
        <v>-1.1187151097615301E-3</v>
      </c>
      <c r="C201" s="42">
        <v>5.9917377156463404E-3</v>
      </c>
      <c r="D201" s="38">
        <v>0.48450713859092298</v>
      </c>
      <c r="E201" s="46">
        <v>0.86</v>
      </c>
    </row>
    <row r="202" spans="1:5" x14ac:dyDescent="0.25">
      <c r="A202" s="16" t="s">
        <v>233</v>
      </c>
      <c r="B202" s="42">
        <v>-1.1187151097615301E-3</v>
      </c>
      <c r="C202" s="42">
        <v>5.9917377156463404E-3</v>
      </c>
      <c r="D202" s="38">
        <v>0.48450713859092298</v>
      </c>
      <c r="E202" s="46">
        <v>0.86</v>
      </c>
    </row>
    <row r="203" spans="1:5" x14ac:dyDescent="0.25">
      <c r="A203" s="16" t="s">
        <v>234</v>
      </c>
      <c r="B203" s="42">
        <v>-7.3785437611470599E-3</v>
      </c>
      <c r="C203" s="42">
        <v>1.74721865137841E-3</v>
      </c>
      <c r="D203" s="38">
        <v>0.34492558602773099</v>
      </c>
      <c r="E203" s="46">
        <v>0.74</v>
      </c>
    </row>
    <row r="204" spans="1:5" x14ac:dyDescent="0.25">
      <c r="A204" s="16" t="s">
        <v>235</v>
      </c>
      <c r="B204" s="42">
        <v>-7.3785437611470599E-3</v>
      </c>
      <c r="C204" s="42">
        <v>1.74721865137841E-3</v>
      </c>
      <c r="D204" s="38">
        <v>0.34492558602773099</v>
      </c>
      <c r="E204" s="46">
        <v>0.74</v>
      </c>
    </row>
    <row r="205" spans="1:5" x14ac:dyDescent="0.25">
      <c r="A205" s="16" t="s">
        <v>236</v>
      </c>
      <c r="B205" s="42">
        <v>-6.5863175642992301E-3</v>
      </c>
      <c r="C205" s="42">
        <v>6.43340900212483E-3</v>
      </c>
      <c r="D205" s="38">
        <v>0.23944351362465199</v>
      </c>
      <c r="E205" s="46">
        <v>0.94</v>
      </c>
    </row>
    <row r="206" spans="1:5" x14ac:dyDescent="0.25">
      <c r="A206" s="16" t="s">
        <v>237</v>
      </c>
      <c r="B206" s="42">
        <v>-6.5863175642992301E-3</v>
      </c>
      <c r="C206" s="42">
        <v>6.43340900212483E-3</v>
      </c>
      <c r="D206" s="38">
        <v>0.23944351362465199</v>
      </c>
      <c r="E206" s="46">
        <v>0.94</v>
      </c>
    </row>
    <row r="207" spans="1:5" x14ac:dyDescent="0.25">
      <c r="A207" s="16" t="s">
        <v>238</v>
      </c>
      <c r="B207" s="42">
        <v>-1.0284636396786199E-2</v>
      </c>
      <c r="C207" s="42">
        <v>1.62293816189263E-2</v>
      </c>
      <c r="D207" s="38">
        <v>7.9163789108651992E-3</v>
      </c>
      <c r="E207" s="46">
        <v>0.62</v>
      </c>
    </row>
    <row r="208" spans="1:5" x14ac:dyDescent="0.25">
      <c r="A208" s="16" t="s">
        <v>239</v>
      </c>
      <c r="B208" s="42">
        <v>-1.0284636396786199E-2</v>
      </c>
      <c r="C208" s="42">
        <v>1.62293816189263E-2</v>
      </c>
      <c r="D208" s="38">
        <v>7.9163789108651992E-3</v>
      </c>
      <c r="E208" s="46">
        <v>0.62</v>
      </c>
    </row>
    <row r="209" spans="1:5" x14ac:dyDescent="0.25">
      <c r="A209" s="16" t="s">
        <v>240</v>
      </c>
      <c r="B209" s="42">
        <v>-2.2021324854923198E-3</v>
      </c>
      <c r="C209" s="42">
        <v>1.5686129195439599E-2</v>
      </c>
      <c r="D209" s="38">
        <v>7.8956241010993702E-2</v>
      </c>
      <c r="E209" s="46">
        <v>0.6</v>
      </c>
    </row>
    <row r="210" spans="1:5" x14ac:dyDescent="0.25">
      <c r="A210" s="16" t="s">
        <v>241</v>
      </c>
      <c r="B210" s="42">
        <v>-2.2021324854923198E-3</v>
      </c>
      <c r="C210" s="42">
        <v>1.5686129195439599E-2</v>
      </c>
      <c r="D210" s="38">
        <v>7.8956241010993702E-2</v>
      </c>
      <c r="E210" s="46">
        <v>0.6</v>
      </c>
    </row>
    <row r="211" spans="1:5" x14ac:dyDescent="0.25">
      <c r="A211" s="16" t="s">
        <v>242</v>
      </c>
      <c r="B211" s="42">
        <v>1.23343957560409E-3</v>
      </c>
      <c r="C211" s="42">
        <v>9.3848733191378292E-3</v>
      </c>
      <c r="D211" s="38">
        <v>0.43260085525566999</v>
      </c>
      <c r="E211" s="46">
        <v>0.72</v>
      </c>
    </row>
    <row r="212" spans="1:5" x14ac:dyDescent="0.25">
      <c r="A212" s="16" t="s">
        <v>243</v>
      </c>
      <c r="B212" s="42">
        <v>1.23343957560409E-3</v>
      </c>
      <c r="C212" s="42">
        <v>9.3848733191378292E-3</v>
      </c>
      <c r="D212" s="38">
        <v>0.43260085525566999</v>
      </c>
      <c r="E212" s="46">
        <v>0.72</v>
      </c>
    </row>
    <row r="213" spans="1:5" x14ac:dyDescent="0.25">
      <c r="A213" s="16" t="s">
        <v>244</v>
      </c>
      <c r="B213" s="42">
        <v>1.5776059877121201E-2</v>
      </c>
      <c r="C213" s="42">
        <v>1.1393917169934899E-2</v>
      </c>
      <c r="D213" s="38">
        <v>0.65226735282165105</v>
      </c>
      <c r="E213" s="46">
        <v>0.05</v>
      </c>
    </row>
    <row r="214" spans="1:5" x14ac:dyDescent="0.25">
      <c r="A214" s="16" t="s">
        <v>245</v>
      </c>
      <c r="B214" s="42">
        <v>1.5776059877121201E-2</v>
      </c>
      <c r="C214" s="42">
        <v>1.1393917169934899E-2</v>
      </c>
      <c r="D214" s="38">
        <v>0.65226735282165105</v>
      </c>
      <c r="E214" s="46">
        <v>0.05</v>
      </c>
    </row>
    <row r="215" spans="1:5" x14ac:dyDescent="0.25">
      <c r="A215" s="16" t="s">
        <v>246</v>
      </c>
      <c r="B215" s="42">
        <v>2.1852264650407899E-3</v>
      </c>
      <c r="C215" s="42">
        <v>1.0510529552292E-2</v>
      </c>
      <c r="D215" s="38">
        <v>0.43673407617583698</v>
      </c>
      <c r="E215" s="46">
        <v>0.97</v>
      </c>
    </row>
    <row r="216" spans="1:5" x14ac:dyDescent="0.25">
      <c r="A216" s="16" t="s">
        <v>247</v>
      </c>
      <c r="B216" s="42">
        <v>2.1852264650407899E-3</v>
      </c>
      <c r="C216" s="42">
        <v>1.0510529552292E-2</v>
      </c>
      <c r="D216" s="38">
        <v>0.43673407617583698</v>
      </c>
      <c r="E216" s="46">
        <v>0.97</v>
      </c>
    </row>
    <row r="217" spans="1:5" x14ac:dyDescent="0.25">
      <c r="A217" s="16" t="s">
        <v>248</v>
      </c>
      <c r="B217" s="42">
        <v>1.5084841320087299E-3</v>
      </c>
      <c r="C217" s="42">
        <v>7.0388216023297302E-3</v>
      </c>
      <c r="D217" s="38">
        <v>0.61754064818381804</v>
      </c>
      <c r="E217" s="46">
        <v>0.91</v>
      </c>
    </row>
    <row r="218" spans="1:5" x14ac:dyDescent="0.25">
      <c r="A218" s="16" t="s">
        <v>249</v>
      </c>
      <c r="B218" s="42">
        <v>1.5084841320087299E-3</v>
      </c>
      <c r="C218" s="42">
        <v>7.0388216023297302E-3</v>
      </c>
      <c r="D218" s="38">
        <v>0.61754064818381804</v>
      </c>
      <c r="E218" s="46">
        <v>0.91</v>
      </c>
    </row>
    <row r="219" spans="1:5" x14ac:dyDescent="0.25">
      <c r="A219" s="16" t="s">
        <v>250</v>
      </c>
      <c r="B219" s="42">
        <v>3.0895386869801201E-3</v>
      </c>
      <c r="C219" s="42">
        <v>9.32598610128175E-3</v>
      </c>
      <c r="D219" s="38">
        <v>0.576485767391134</v>
      </c>
      <c r="E219" s="46">
        <v>0.94</v>
      </c>
    </row>
    <row r="220" spans="1:5" x14ac:dyDescent="0.25">
      <c r="A220" s="16" t="s">
        <v>251</v>
      </c>
      <c r="B220" s="42">
        <v>3.0895386869801201E-3</v>
      </c>
      <c r="C220" s="42">
        <v>9.32598610128175E-3</v>
      </c>
      <c r="D220" s="38">
        <v>0.576485767391134</v>
      </c>
      <c r="E220" s="46">
        <v>0.94</v>
      </c>
    </row>
    <row r="221" spans="1:5" x14ac:dyDescent="0.25">
      <c r="A221" s="16" t="s">
        <v>252</v>
      </c>
      <c r="B221" s="42">
        <v>1.60083173801826E-3</v>
      </c>
      <c r="C221" s="42">
        <v>1.7824938145690701E-2</v>
      </c>
      <c r="D221" s="38">
        <v>9.3231092313159195E-2</v>
      </c>
      <c r="E221" s="46">
        <v>0.66</v>
      </c>
    </row>
    <row r="222" spans="1:5" x14ac:dyDescent="0.25">
      <c r="A222" s="16" t="s">
        <v>253</v>
      </c>
      <c r="B222" s="42">
        <v>1.60083173801826E-3</v>
      </c>
      <c r="C222" s="42">
        <v>1.7824938145690701E-2</v>
      </c>
      <c r="D222" s="38">
        <v>9.3231092313159195E-2</v>
      </c>
      <c r="E222" s="46">
        <v>0.66</v>
      </c>
    </row>
    <row r="223" spans="1:5" x14ac:dyDescent="0.25">
      <c r="A223" s="16" t="s">
        <v>254</v>
      </c>
      <c r="B223" s="42">
        <v>3.20339294629998E-3</v>
      </c>
      <c r="C223" s="42">
        <v>9.90322412826318E-3</v>
      </c>
      <c r="D223" s="38">
        <v>0.455320332651096</v>
      </c>
      <c r="E223" s="46">
        <v>0.95</v>
      </c>
    </row>
    <row r="224" spans="1:5" x14ac:dyDescent="0.25">
      <c r="A224" s="16" t="s">
        <v>255</v>
      </c>
      <c r="B224" s="42">
        <v>3.20339294629998E-3</v>
      </c>
      <c r="C224" s="42">
        <v>9.90322412826318E-3</v>
      </c>
      <c r="D224" s="38">
        <v>0.455320332651096</v>
      </c>
      <c r="E224" s="46">
        <v>0.95</v>
      </c>
    </row>
    <row r="225" spans="1:5" x14ac:dyDescent="0.25">
      <c r="A225" s="16" t="s">
        <v>256</v>
      </c>
      <c r="B225" s="42">
        <v>-1.6465920559217799E-3</v>
      </c>
      <c r="C225" s="42">
        <v>4.8841754150615998E-3</v>
      </c>
      <c r="D225" s="38">
        <v>0.46432996929657699</v>
      </c>
      <c r="E225" s="46">
        <v>0.7</v>
      </c>
    </row>
    <row r="226" spans="1:5" x14ac:dyDescent="0.25">
      <c r="A226" s="16" t="s">
        <v>257</v>
      </c>
      <c r="B226" s="42">
        <v>-1.6465920559217799E-3</v>
      </c>
      <c r="C226" s="42">
        <v>4.8841754150615998E-3</v>
      </c>
      <c r="D226" s="38">
        <v>0.46432996929657699</v>
      </c>
      <c r="E226" s="46">
        <v>0.7</v>
      </c>
    </row>
    <row r="227" spans="1:5" x14ac:dyDescent="0.25">
      <c r="A227" s="16" t="s">
        <v>258</v>
      </c>
      <c r="B227" s="42">
        <v>1.3394617989022999E-3</v>
      </c>
      <c r="C227" s="42">
        <v>6.3179389844500999E-3</v>
      </c>
      <c r="D227" s="38">
        <v>0.62397490130656497</v>
      </c>
      <c r="E227" s="46">
        <v>0.84</v>
      </c>
    </row>
    <row r="228" spans="1:5" x14ac:dyDescent="0.25">
      <c r="A228" s="16" t="s">
        <v>259</v>
      </c>
      <c r="B228" s="42">
        <v>1.3394617989022999E-3</v>
      </c>
      <c r="C228" s="42">
        <v>6.3179389844500999E-3</v>
      </c>
      <c r="D228" s="38">
        <v>0.62397490130656497</v>
      </c>
      <c r="E228" s="46">
        <v>0.84</v>
      </c>
    </row>
    <row r="229" spans="1:5" x14ac:dyDescent="0.25">
      <c r="A229" s="16" t="s">
        <v>260</v>
      </c>
      <c r="B229" s="42">
        <v>-2.6642232300900901E-3</v>
      </c>
      <c r="C229" s="42">
        <v>1.4582670366913301E-2</v>
      </c>
      <c r="D229" s="38">
        <v>6.2388630965580102E-2</v>
      </c>
      <c r="E229" s="46">
        <v>0.88</v>
      </c>
    </row>
    <row r="230" spans="1:5" x14ac:dyDescent="0.25">
      <c r="A230" s="16" t="s">
        <v>261</v>
      </c>
      <c r="B230" s="42">
        <v>-2.6642232300900901E-3</v>
      </c>
      <c r="C230" s="42">
        <v>1.4582670366913301E-2</v>
      </c>
      <c r="D230" s="38">
        <v>6.2388630965580102E-2</v>
      </c>
      <c r="E230" s="46">
        <v>0.88</v>
      </c>
    </row>
    <row r="231" spans="1:5" x14ac:dyDescent="0.25">
      <c r="A231" s="16" t="s">
        <v>262</v>
      </c>
      <c r="B231" s="42">
        <v>-2.88730916101849E-3</v>
      </c>
      <c r="C231" s="42">
        <v>1.07188299445684E-2</v>
      </c>
      <c r="D231" s="38">
        <v>0.211540196778739</v>
      </c>
      <c r="E231" s="46">
        <v>0.88</v>
      </c>
    </row>
    <row r="232" spans="1:5" x14ac:dyDescent="0.25">
      <c r="A232" s="16" t="s">
        <v>263</v>
      </c>
      <c r="B232" s="42">
        <v>-2.88730916101849E-3</v>
      </c>
      <c r="C232" s="42">
        <v>1.07188299445684E-2</v>
      </c>
      <c r="D232" s="38">
        <v>0.211540196778739</v>
      </c>
      <c r="E232" s="46">
        <v>0.88</v>
      </c>
    </row>
    <row r="233" spans="1:5" x14ac:dyDescent="0.25">
      <c r="A233" s="16" t="s">
        <v>264</v>
      </c>
      <c r="B233" s="42">
        <v>-2.4767465303373098E-3</v>
      </c>
      <c r="C233" s="42">
        <v>8.7487533904671792E-3</v>
      </c>
      <c r="D233" s="38">
        <v>0.28562614233790401</v>
      </c>
      <c r="E233" s="46">
        <v>0.73</v>
      </c>
    </row>
    <row r="234" spans="1:5" x14ac:dyDescent="0.25">
      <c r="A234" s="16" t="s">
        <v>265</v>
      </c>
      <c r="B234" s="42">
        <v>-2.4767465303373098E-3</v>
      </c>
      <c r="C234" s="42">
        <v>8.7487533904671792E-3</v>
      </c>
      <c r="D234" s="38">
        <v>0.28562614233790401</v>
      </c>
      <c r="E234" s="46">
        <v>0.73</v>
      </c>
    </row>
    <row r="235" spans="1:5" x14ac:dyDescent="0.25">
      <c r="A235" s="16" t="s">
        <v>266</v>
      </c>
      <c r="B235" s="42">
        <v>1.5601510247047401E-3</v>
      </c>
      <c r="C235" s="42">
        <v>1.40204907473483E-2</v>
      </c>
      <c r="D235" s="38">
        <v>0.215977216501645</v>
      </c>
      <c r="E235" s="46">
        <v>0.98</v>
      </c>
    </row>
    <row r="236" spans="1:5" x14ac:dyDescent="0.25">
      <c r="A236" s="16" t="s">
        <v>267</v>
      </c>
      <c r="B236" s="42">
        <v>1.5601510247047401E-3</v>
      </c>
      <c r="C236" s="42">
        <v>1.40204907473483E-2</v>
      </c>
      <c r="D236" s="38">
        <v>0.215977216501645</v>
      </c>
      <c r="E236" s="46">
        <v>0.98</v>
      </c>
    </row>
    <row r="237" spans="1:5" x14ac:dyDescent="0.25">
      <c r="A237" s="16" t="s">
        <v>268</v>
      </c>
      <c r="B237" s="42">
        <v>2.2495609950397401E-3</v>
      </c>
      <c r="C237" s="42">
        <v>8.7737169921061706E-3</v>
      </c>
      <c r="D237" s="38">
        <v>0.56876867605668602</v>
      </c>
      <c r="E237" s="46">
        <v>0.86</v>
      </c>
    </row>
    <row r="238" spans="1:5" x14ac:dyDescent="0.25">
      <c r="A238" s="16" t="s">
        <v>269</v>
      </c>
      <c r="B238" s="42">
        <v>2.2495609950397401E-3</v>
      </c>
      <c r="C238" s="42">
        <v>8.7737169921061706E-3</v>
      </c>
      <c r="D238" s="38">
        <v>0.56876867605668602</v>
      </c>
      <c r="E238" s="46">
        <v>0.86</v>
      </c>
    </row>
    <row r="239" spans="1:5" x14ac:dyDescent="0.25">
      <c r="A239" s="16" t="s">
        <v>270</v>
      </c>
      <c r="B239" s="42">
        <v>8.8784001200318697E-3</v>
      </c>
      <c r="C239" s="42">
        <v>6.0533710784059901E-3</v>
      </c>
      <c r="D239" s="38">
        <v>0.77029945750555795</v>
      </c>
      <c r="E239" s="46">
        <v>0.97</v>
      </c>
    </row>
    <row r="240" spans="1:5" x14ac:dyDescent="0.25">
      <c r="A240" s="16" t="s">
        <v>271</v>
      </c>
      <c r="B240" s="42">
        <v>8.8784001200318697E-3</v>
      </c>
      <c r="C240" s="42">
        <v>6.0533710784059901E-3</v>
      </c>
      <c r="D240" s="38">
        <v>0.77029945750555795</v>
      </c>
      <c r="E240" s="46">
        <v>0.97</v>
      </c>
    </row>
    <row r="241" spans="1:5" x14ac:dyDescent="0.25">
      <c r="A241" s="16" t="s">
        <v>272</v>
      </c>
      <c r="B241" s="42">
        <v>5.0851793531299597E-3</v>
      </c>
      <c r="C241" s="42">
        <v>8.4455447661255408E-3</v>
      </c>
      <c r="D241" s="38">
        <v>0.72855080729226696</v>
      </c>
      <c r="E241" s="46">
        <v>0.92</v>
      </c>
    </row>
    <row r="242" spans="1:5" x14ac:dyDescent="0.25">
      <c r="A242" s="16" t="s">
        <v>273</v>
      </c>
      <c r="B242" s="42">
        <v>5.0851793531299597E-3</v>
      </c>
      <c r="C242" s="42">
        <v>8.4455447661255408E-3</v>
      </c>
      <c r="D242" s="38">
        <v>0.72855080729226696</v>
      </c>
      <c r="E242" s="46">
        <v>0.92</v>
      </c>
    </row>
    <row r="243" spans="1:5" x14ac:dyDescent="0.25">
      <c r="A243" s="16" t="s">
        <v>274</v>
      </c>
      <c r="B243" s="42">
        <v>1.4689200587935601E-2</v>
      </c>
      <c r="C243" s="42">
        <v>1.11537177710573E-2</v>
      </c>
      <c r="D243" s="38">
        <v>0.68704609381345905</v>
      </c>
      <c r="E243" s="46">
        <v>0.3</v>
      </c>
    </row>
    <row r="244" spans="1:5" x14ac:dyDescent="0.25">
      <c r="A244" s="16" t="s">
        <v>275</v>
      </c>
      <c r="B244" s="42">
        <v>1.4689200587935601E-2</v>
      </c>
      <c r="C244" s="42">
        <v>1.11537177710573E-2</v>
      </c>
      <c r="D244" s="38">
        <v>0.68704609381345905</v>
      </c>
      <c r="E244" s="46">
        <v>0.3</v>
      </c>
    </row>
    <row r="245" spans="1:5" x14ac:dyDescent="0.25">
      <c r="A245" s="16" t="s">
        <v>276</v>
      </c>
      <c r="B245" s="42">
        <v>1.3648048026195901E-2</v>
      </c>
      <c r="C245" s="42">
        <v>8.7099613114281701E-3</v>
      </c>
      <c r="D245" s="38">
        <v>0.59144595872596195</v>
      </c>
      <c r="E245" s="46">
        <v>0.46</v>
      </c>
    </row>
    <row r="246" spans="1:5" x14ac:dyDescent="0.25">
      <c r="A246" s="16" t="s">
        <v>277</v>
      </c>
      <c r="B246" s="42">
        <v>1.3648048026195901E-2</v>
      </c>
      <c r="C246" s="42">
        <v>8.7099613114281701E-3</v>
      </c>
      <c r="D246" s="38">
        <v>0.59144595872596195</v>
      </c>
      <c r="E246" s="46">
        <v>0.46</v>
      </c>
    </row>
    <row r="247" spans="1:5" x14ac:dyDescent="0.25">
      <c r="A247" s="16" t="s">
        <v>278</v>
      </c>
      <c r="B247" s="42">
        <v>4.87672119923522E-3</v>
      </c>
      <c r="C247" s="42">
        <v>7.6744897084437798E-3</v>
      </c>
      <c r="D247" s="38">
        <v>0.75287304292198298</v>
      </c>
      <c r="E247" s="46">
        <v>0.93</v>
      </c>
    </row>
    <row r="248" spans="1:5" x14ac:dyDescent="0.25">
      <c r="A248" s="16" t="s">
        <v>279</v>
      </c>
      <c r="B248" s="42">
        <v>4.87672119923522E-3</v>
      </c>
      <c r="C248" s="42">
        <v>7.6744897084437798E-3</v>
      </c>
      <c r="D248" s="38">
        <v>0.75287304292198298</v>
      </c>
      <c r="E248" s="46">
        <v>0.93</v>
      </c>
    </row>
    <row r="249" spans="1:5" x14ac:dyDescent="0.25">
      <c r="A249" s="16" t="s">
        <v>280</v>
      </c>
      <c r="B249" s="42">
        <v>1.35105905232851E-2</v>
      </c>
      <c r="C249" s="42">
        <v>1.0507990358580001E-2</v>
      </c>
      <c r="D249" s="38">
        <v>0.76170354327209999</v>
      </c>
      <c r="E249" s="46">
        <v>0.56000000000000005</v>
      </c>
    </row>
    <row r="250" spans="1:5" x14ac:dyDescent="0.25">
      <c r="A250" s="16" t="s">
        <v>281</v>
      </c>
      <c r="B250" s="42">
        <v>1.35105905232851E-2</v>
      </c>
      <c r="C250" s="42">
        <v>1.0507990358580001E-2</v>
      </c>
      <c r="D250" s="38">
        <v>0.76170354327209999</v>
      </c>
      <c r="E250" s="46">
        <v>0.56000000000000005</v>
      </c>
    </row>
    <row r="251" spans="1:5" x14ac:dyDescent="0.25">
      <c r="A251" s="16" t="s">
        <v>282</v>
      </c>
      <c r="B251" s="42">
        <v>1.1344728667581299E-2</v>
      </c>
      <c r="C251" s="42">
        <v>1.44013714898725E-2</v>
      </c>
      <c r="D251" s="38">
        <v>0.73284349139199501</v>
      </c>
      <c r="E251" s="46">
        <v>0.39</v>
      </c>
    </row>
    <row r="252" spans="1:5" x14ac:dyDescent="0.25">
      <c r="A252" s="16" t="s">
        <v>283</v>
      </c>
      <c r="B252" s="42">
        <v>1.1344728667581299E-2</v>
      </c>
      <c r="C252" s="42">
        <v>1.44013714898725E-2</v>
      </c>
      <c r="D252" s="38">
        <v>0.73284349139199501</v>
      </c>
      <c r="E252" s="46">
        <v>0.39</v>
      </c>
    </row>
    <row r="253" spans="1:5" x14ac:dyDescent="0.25">
      <c r="A253" s="16" t="s">
        <v>284</v>
      </c>
      <c r="B253" s="42">
        <v>5.4798733797034697E-3</v>
      </c>
      <c r="C253" s="42">
        <v>9.6863848246742292E-3</v>
      </c>
      <c r="D253" s="38">
        <v>0.67820807708520003</v>
      </c>
      <c r="E253" s="46">
        <v>0.81</v>
      </c>
    </row>
    <row r="254" spans="1:5" x14ac:dyDescent="0.25">
      <c r="A254" s="16" t="s">
        <v>285</v>
      </c>
      <c r="B254" s="42">
        <v>5.4798733797034697E-3</v>
      </c>
      <c r="C254" s="42">
        <v>9.6863848246742292E-3</v>
      </c>
      <c r="D254" s="38">
        <v>0.67820807708520003</v>
      </c>
      <c r="E254" s="46">
        <v>0.81</v>
      </c>
    </row>
    <row r="255" spans="1:5" x14ac:dyDescent="0.25">
      <c r="A255" s="16" t="s">
        <v>286</v>
      </c>
      <c r="B255" s="42">
        <v>1.14608374919743E-3</v>
      </c>
      <c r="C255" s="42">
        <v>7.7437673356024299E-3</v>
      </c>
      <c r="D255" s="38">
        <v>0.51332877719904202</v>
      </c>
      <c r="E255" s="46">
        <v>0.94</v>
      </c>
    </row>
    <row r="256" spans="1:5" x14ac:dyDescent="0.25">
      <c r="A256" s="16" t="s">
        <v>287</v>
      </c>
      <c r="B256" s="42">
        <v>1.14608374919743E-3</v>
      </c>
      <c r="C256" s="42">
        <v>7.7437673356024299E-3</v>
      </c>
      <c r="D256" s="38">
        <v>0.51332877719904202</v>
      </c>
      <c r="E256" s="46">
        <v>0.94</v>
      </c>
    </row>
    <row r="257" spans="1:5" x14ac:dyDescent="0.25">
      <c r="A257" s="16" t="s">
        <v>288</v>
      </c>
      <c r="B257" s="42">
        <v>7.8946236731468398E-4</v>
      </c>
      <c r="C257" s="42">
        <v>4.4484928884403899E-3</v>
      </c>
      <c r="D257" s="38">
        <v>0.68979028155022404</v>
      </c>
      <c r="E257" s="46">
        <v>0.95</v>
      </c>
    </row>
    <row r="258" spans="1:5" x14ac:dyDescent="0.25">
      <c r="A258" s="16" t="s">
        <v>289</v>
      </c>
      <c r="B258" s="42">
        <v>7.8946236731468398E-4</v>
      </c>
      <c r="C258" s="42">
        <v>4.4484928884403899E-3</v>
      </c>
      <c r="D258" s="38">
        <v>0.68979028155022404</v>
      </c>
      <c r="E258" s="46">
        <v>0.95</v>
      </c>
    </row>
    <row r="259" spans="1:5" x14ac:dyDescent="0.25">
      <c r="A259" s="16" t="s">
        <v>290</v>
      </c>
      <c r="B259" s="42">
        <v>6.8277086506010097E-3</v>
      </c>
      <c r="C259" s="42">
        <v>9.6944402855877099E-4</v>
      </c>
      <c r="D259" s="38">
        <v>0.51697737177705105</v>
      </c>
      <c r="E259" s="46">
        <v>0.86</v>
      </c>
    </row>
    <row r="260" spans="1:5" x14ac:dyDescent="0.25">
      <c r="A260" s="16" t="s">
        <v>291</v>
      </c>
      <c r="B260" s="42">
        <v>6.8277086506010097E-3</v>
      </c>
      <c r="C260" s="42">
        <v>9.6944402855877099E-4</v>
      </c>
      <c r="D260" s="38">
        <v>0.51697737177705105</v>
      </c>
      <c r="E260" s="46">
        <v>0.86</v>
      </c>
    </row>
    <row r="261" spans="1:5" x14ac:dyDescent="0.25">
      <c r="A261" s="16" t="s">
        <v>292</v>
      </c>
      <c r="B261" s="42">
        <v>-7.3715008958190797E-4</v>
      </c>
      <c r="C261" s="42">
        <v>1.86025253123996E-3</v>
      </c>
      <c r="D261" s="38">
        <v>0.79094637702366499</v>
      </c>
      <c r="E261" s="46">
        <v>0.9</v>
      </c>
    </row>
    <row r="262" spans="1:5" x14ac:dyDescent="0.25">
      <c r="A262" s="16" t="s">
        <v>293</v>
      </c>
      <c r="B262" s="42">
        <v>-7.3715008958190797E-4</v>
      </c>
      <c r="C262" s="42">
        <v>1.86025253123996E-3</v>
      </c>
      <c r="D262" s="38">
        <v>0.79094637702366499</v>
      </c>
      <c r="E262" s="46">
        <v>0.9</v>
      </c>
    </row>
    <row r="263" spans="1:5" x14ac:dyDescent="0.25">
      <c r="A263" s="16" t="s">
        <v>294</v>
      </c>
      <c r="B263" s="42">
        <v>2.6551667915180499E-3</v>
      </c>
      <c r="C263" s="42">
        <v>3.8636472344414099E-3</v>
      </c>
      <c r="D263" s="38">
        <v>0.90711416772321996</v>
      </c>
      <c r="E263" s="46">
        <v>0.84</v>
      </c>
    </row>
    <row r="264" spans="1:5" x14ac:dyDescent="0.25">
      <c r="A264" s="17" t="s">
        <v>295</v>
      </c>
      <c r="B264" s="43">
        <v>2.6551667915180499E-3</v>
      </c>
      <c r="C264" s="43">
        <v>3.8636472344414099E-3</v>
      </c>
      <c r="D264" s="39">
        <v>0.90711416772321996</v>
      </c>
      <c r="E264" s="47">
        <v>0.84</v>
      </c>
    </row>
    <row r="265" spans="1:5" x14ac:dyDescent="0.25">
      <c r="A265" s="50" t="s">
        <v>348</v>
      </c>
      <c r="B265" s="41">
        <v>-2.89421298549946E-3</v>
      </c>
      <c r="C265" s="41">
        <v>6.0066916226727699E-3</v>
      </c>
      <c r="D265" s="37">
        <v>7.4765556751930104E-4</v>
      </c>
      <c r="E265" s="45">
        <v>1</v>
      </c>
    </row>
    <row r="266" spans="1:5" x14ac:dyDescent="0.25">
      <c r="A266" s="50" t="s">
        <v>349</v>
      </c>
      <c r="B266" s="42">
        <v>1.40863401015605E-3</v>
      </c>
      <c r="C266" s="42">
        <v>3.3192189481706002E-4</v>
      </c>
      <c r="D266" s="38">
        <v>0.73528836119947905</v>
      </c>
      <c r="E266" s="46">
        <v>1</v>
      </c>
    </row>
    <row r="267" spans="1:5" x14ac:dyDescent="0.25">
      <c r="A267" s="50" t="s">
        <v>350</v>
      </c>
      <c r="B267" s="42">
        <v>-1.66575098711503E-3</v>
      </c>
      <c r="C267" s="42">
        <v>-1.9207962049912599E-4</v>
      </c>
      <c r="D267" s="38">
        <v>0.53922711799156997</v>
      </c>
      <c r="E267" s="46">
        <v>1</v>
      </c>
    </row>
    <row r="268" spans="1:5" x14ac:dyDescent="0.25">
      <c r="A268" s="50" t="s">
        <v>351</v>
      </c>
      <c r="B268" s="42">
        <v>-5.0557627645028398E-4</v>
      </c>
      <c r="C268" s="42">
        <v>-6.4885003203779404E-5</v>
      </c>
      <c r="D268" s="38">
        <v>0.80966575324288703</v>
      </c>
      <c r="E268" s="46">
        <v>1</v>
      </c>
    </row>
    <row r="269" spans="1:5" x14ac:dyDescent="0.25">
      <c r="A269" s="50" t="s">
        <v>352</v>
      </c>
      <c r="B269" s="42">
        <v>-9.0212748370945596E-3</v>
      </c>
      <c r="C269" s="42">
        <v>-5.2516503647773403E-3</v>
      </c>
      <c r="D269" s="38">
        <v>0.25199104661584598</v>
      </c>
      <c r="E269" s="46">
        <v>0.1946</v>
      </c>
    </row>
    <row r="270" spans="1:5" x14ac:dyDescent="0.25">
      <c r="A270" s="50" t="s">
        <v>353</v>
      </c>
      <c r="B270" s="42">
        <v>3.90780485956473E-4</v>
      </c>
      <c r="C270" s="42">
        <v>-1.11946469577588E-3</v>
      </c>
      <c r="D270" s="38">
        <v>0.23219345104206501</v>
      </c>
      <c r="E270" s="46">
        <v>1</v>
      </c>
    </row>
    <row r="271" spans="1:5" x14ac:dyDescent="0.25">
      <c r="A271" s="50" t="s">
        <v>354</v>
      </c>
      <c r="B271" s="42">
        <v>-8.4493476918088908E-3</v>
      </c>
      <c r="C271" s="42">
        <v>5.3454573924462201E-3</v>
      </c>
      <c r="D271" s="38">
        <v>1.09095554736649E-5</v>
      </c>
      <c r="E271" s="46">
        <v>1</v>
      </c>
    </row>
    <row r="272" spans="1:5" x14ac:dyDescent="0.25">
      <c r="A272" s="50" t="s">
        <v>355</v>
      </c>
      <c r="B272" s="42">
        <v>8.92114004850453E-4</v>
      </c>
      <c r="C272" s="42">
        <v>3.6269429152258103E-4</v>
      </c>
      <c r="D272" s="38">
        <v>0.82285656781307803</v>
      </c>
      <c r="E272" s="46">
        <v>1</v>
      </c>
    </row>
    <row r="273" spans="1:5" x14ac:dyDescent="0.25">
      <c r="A273" s="50" t="s">
        <v>356</v>
      </c>
      <c r="B273" s="42">
        <v>-6.9386256059640102E-3</v>
      </c>
      <c r="C273" s="42">
        <v>4.7282953612892697E-3</v>
      </c>
      <c r="D273" s="38">
        <v>1.0503286167727801E-3</v>
      </c>
      <c r="E273" s="46">
        <v>1</v>
      </c>
    </row>
    <row r="274" spans="1:5" x14ac:dyDescent="0.25">
      <c r="A274" s="50" t="s">
        <v>357</v>
      </c>
      <c r="B274" s="42">
        <v>-4.2757898476577603E-3</v>
      </c>
      <c r="C274" s="42">
        <v>-1.1573031844372399E-3</v>
      </c>
      <c r="D274" s="38">
        <v>0.33829829202440398</v>
      </c>
      <c r="E274" s="46">
        <v>1</v>
      </c>
    </row>
    <row r="275" spans="1:5" x14ac:dyDescent="0.25">
      <c r="A275" s="50" t="s">
        <v>358</v>
      </c>
      <c r="B275" s="42">
        <v>5.4932017010399898E-4</v>
      </c>
      <c r="C275" s="42">
        <v>2.18217013916399E-3</v>
      </c>
      <c r="D275" s="38">
        <v>0.34125888145906702</v>
      </c>
      <c r="E275" s="46">
        <v>1</v>
      </c>
    </row>
    <row r="276" spans="1:5" x14ac:dyDescent="0.25">
      <c r="A276" s="50" t="s">
        <v>359</v>
      </c>
      <c r="B276" s="42">
        <v>2.0734815519867101E-3</v>
      </c>
      <c r="C276" s="42">
        <v>2.5429728144192002E-3</v>
      </c>
      <c r="D276" s="38">
        <v>0.880383510699428</v>
      </c>
      <c r="E276" s="46">
        <v>1</v>
      </c>
    </row>
    <row r="277" spans="1:5" x14ac:dyDescent="0.25">
      <c r="A277" s="50" t="s">
        <v>360</v>
      </c>
      <c r="B277" s="42">
        <v>-7.6204318741664601E-3</v>
      </c>
      <c r="C277" s="42">
        <v>-1.4926744444940499E-3</v>
      </c>
      <c r="D277" s="38">
        <v>2.2713815222369E-2</v>
      </c>
      <c r="E277" s="46">
        <v>0.52869999999999995</v>
      </c>
    </row>
    <row r="278" spans="1:5" x14ac:dyDescent="0.25">
      <c r="A278" s="50" t="s">
        <v>361</v>
      </c>
      <c r="B278" s="42">
        <v>-2.1441168612540999E-3</v>
      </c>
      <c r="C278" s="42">
        <v>2.65593440758962E-3</v>
      </c>
      <c r="D278" s="38">
        <v>3.2106784614193397E-2</v>
      </c>
      <c r="E278" s="46">
        <v>1</v>
      </c>
    </row>
    <row r="279" spans="1:5" x14ac:dyDescent="0.25">
      <c r="A279" s="50" t="s">
        <v>362</v>
      </c>
      <c r="B279" s="42">
        <v>-9.7431269399393197E-5</v>
      </c>
      <c r="C279" s="42">
        <v>7.1033408006595199E-4</v>
      </c>
      <c r="D279" s="38">
        <v>0.605868181633332</v>
      </c>
      <c r="E279" s="46">
        <v>1</v>
      </c>
    </row>
    <row r="280" spans="1:5" x14ac:dyDescent="0.25">
      <c r="A280" s="50" t="s">
        <v>363</v>
      </c>
      <c r="B280" s="42">
        <v>-8.5770728340251302E-4</v>
      </c>
      <c r="C280" s="42">
        <v>2.9843858361568599E-3</v>
      </c>
      <c r="D280" s="38">
        <v>5.2916785416351003E-2</v>
      </c>
      <c r="E280" s="46">
        <v>1</v>
      </c>
    </row>
    <row r="281" spans="1:5" x14ac:dyDescent="0.25">
      <c r="A281" s="50" t="s">
        <v>364</v>
      </c>
      <c r="B281" s="42">
        <v>-2.1530472245733698E-3</v>
      </c>
      <c r="C281" s="42">
        <v>-7.0237948284045495E-4</v>
      </c>
      <c r="D281" s="38">
        <v>0.54499275963138205</v>
      </c>
      <c r="E281" s="46">
        <v>1</v>
      </c>
    </row>
    <row r="282" spans="1:5" x14ac:dyDescent="0.25">
      <c r="A282" s="50" t="s">
        <v>365</v>
      </c>
      <c r="B282" s="42">
        <v>-4.2835125846549103E-4</v>
      </c>
      <c r="C282" s="42">
        <v>3.2808246052460702E-3</v>
      </c>
      <c r="D282" s="38">
        <v>3.4013899125782697E-2</v>
      </c>
      <c r="E282" s="46">
        <v>1</v>
      </c>
    </row>
    <row r="283" spans="1:5" x14ac:dyDescent="0.25">
      <c r="A283" s="50" t="s">
        <v>366</v>
      </c>
      <c r="B283" s="42">
        <v>2.12340244401655E-3</v>
      </c>
      <c r="C283" s="42">
        <v>3.9296093951593702E-3</v>
      </c>
      <c r="D283" s="38">
        <v>0.49163425820053902</v>
      </c>
      <c r="E283" s="46">
        <v>1</v>
      </c>
    </row>
    <row r="284" spans="1:5" x14ac:dyDescent="0.25">
      <c r="A284" s="50" t="s">
        <v>367</v>
      </c>
      <c r="B284" s="42">
        <v>-7.2015654641113501E-3</v>
      </c>
      <c r="C284" s="42">
        <v>-4.6695093389837097E-3</v>
      </c>
      <c r="D284" s="38">
        <v>0.40254598648166601</v>
      </c>
      <c r="E284" s="46">
        <v>0.29930000000000001</v>
      </c>
    </row>
    <row r="285" spans="1:5" x14ac:dyDescent="0.25">
      <c r="A285" s="50" t="s">
        <v>368</v>
      </c>
      <c r="B285" s="42">
        <v>-7.4018675314892104E-4</v>
      </c>
      <c r="C285" s="42">
        <v>-2.7768805342822502E-3</v>
      </c>
      <c r="D285" s="38">
        <v>0.29082384814280698</v>
      </c>
      <c r="E285" s="46">
        <v>1</v>
      </c>
    </row>
    <row r="286" spans="1:5" x14ac:dyDescent="0.25">
      <c r="A286" s="50" t="s">
        <v>369</v>
      </c>
      <c r="B286" s="42">
        <v>-2.4439770186206501E-3</v>
      </c>
      <c r="C286" s="42">
        <v>4.06129774759821E-4</v>
      </c>
      <c r="D286" s="38">
        <v>0.17687277154749101</v>
      </c>
      <c r="E286" s="46">
        <v>1</v>
      </c>
    </row>
    <row r="287" spans="1:5" x14ac:dyDescent="0.25">
      <c r="A287" s="50" t="s">
        <v>370</v>
      </c>
      <c r="B287" s="42">
        <v>-4.8205846384923598E-4</v>
      </c>
      <c r="C287" s="42">
        <v>1.7083374622297099E-3</v>
      </c>
      <c r="D287" s="38">
        <v>0.124922363283794</v>
      </c>
      <c r="E287" s="46">
        <v>1</v>
      </c>
    </row>
    <row r="288" spans="1:5" x14ac:dyDescent="0.25">
      <c r="A288" s="50" t="s">
        <v>371</v>
      </c>
      <c r="B288" s="42">
        <v>-2.2660324675965499E-3</v>
      </c>
      <c r="C288" s="42">
        <v>3.3837727529808402E-3</v>
      </c>
      <c r="D288" s="38">
        <v>4.2044446770226798E-2</v>
      </c>
      <c r="E288" s="46">
        <v>1</v>
      </c>
    </row>
    <row r="289" spans="1:5" x14ac:dyDescent="0.25">
      <c r="A289" s="50" t="s">
        <v>372</v>
      </c>
      <c r="B289" s="42">
        <v>-2.18952786564717E-3</v>
      </c>
      <c r="C289" s="42">
        <v>-2.7278499206055701E-3</v>
      </c>
      <c r="D289" s="38">
        <v>0.77882889711275605</v>
      </c>
      <c r="E289" s="46">
        <v>0.99560000000000004</v>
      </c>
    </row>
    <row r="290" spans="1:5" x14ac:dyDescent="0.25">
      <c r="A290" s="50" t="s">
        <v>373</v>
      </c>
      <c r="B290" s="42">
        <v>6.4148570104553202E-5</v>
      </c>
      <c r="C290" s="42">
        <v>4.94886849620491E-3</v>
      </c>
      <c r="D290" s="38">
        <v>6.8121707268230594E-2</v>
      </c>
      <c r="E290" s="46">
        <v>1</v>
      </c>
    </row>
    <row r="291" spans="1:5" x14ac:dyDescent="0.25">
      <c r="A291" s="50" t="s">
        <v>374</v>
      </c>
      <c r="B291" s="42">
        <v>-3.1101799098966799E-3</v>
      </c>
      <c r="C291" s="42">
        <v>3.0623272861496301E-3</v>
      </c>
      <c r="D291" s="38">
        <v>2.27560909842962E-2</v>
      </c>
      <c r="E291" s="46">
        <v>1</v>
      </c>
    </row>
    <row r="292" spans="1:5" x14ac:dyDescent="0.25">
      <c r="A292" s="50" t="s">
        <v>375</v>
      </c>
      <c r="B292" s="42">
        <v>-1.50768985712494E-3</v>
      </c>
      <c r="C292" s="42">
        <v>7.5814976293951796E-3</v>
      </c>
      <c r="D292" s="38">
        <v>2.33415177858744E-6</v>
      </c>
      <c r="E292" s="46">
        <v>0.67810000000000004</v>
      </c>
    </row>
    <row r="293" spans="1:5" x14ac:dyDescent="0.25">
      <c r="A293" s="50" t="s">
        <v>376</v>
      </c>
      <c r="B293" s="42">
        <v>-6.9378777342403199E-3</v>
      </c>
      <c r="C293" s="42">
        <v>1.0869983391988301E-3</v>
      </c>
      <c r="D293" s="38">
        <v>3.4529606379693198E-2</v>
      </c>
      <c r="E293" s="46">
        <v>1</v>
      </c>
    </row>
    <row r="294" spans="1:5" x14ac:dyDescent="0.25">
      <c r="A294" s="50" t="s">
        <v>377</v>
      </c>
      <c r="B294" s="42">
        <v>-2.0032749806634599E-3</v>
      </c>
      <c r="C294" s="42">
        <v>1.9569322679542202E-3</v>
      </c>
      <c r="D294" s="38">
        <v>4.1272226432485501E-2</v>
      </c>
      <c r="E294" s="46">
        <v>1</v>
      </c>
    </row>
    <row r="295" spans="1:5" x14ac:dyDescent="0.25">
      <c r="A295" s="50" t="s">
        <v>378</v>
      </c>
      <c r="B295" s="42">
        <v>-2.8670501099284102E-4</v>
      </c>
      <c r="C295" s="42">
        <v>1.37687110980567E-3</v>
      </c>
      <c r="D295" s="38">
        <v>0.228152126600698</v>
      </c>
      <c r="E295" s="46">
        <v>1</v>
      </c>
    </row>
    <row r="296" spans="1:5" x14ac:dyDescent="0.25">
      <c r="A296" s="50" t="s">
        <v>379</v>
      </c>
      <c r="B296" s="42">
        <v>-3.5326452881803299E-3</v>
      </c>
      <c r="C296" s="42">
        <v>1.6063728606015501E-3</v>
      </c>
      <c r="D296" s="38">
        <v>1.5378008038662501E-2</v>
      </c>
      <c r="E296" s="46">
        <v>1</v>
      </c>
    </row>
    <row r="297" spans="1:5" x14ac:dyDescent="0.25">
      <c r="A297" s="50" t="s">
        <v>380</v>
      </c>
      <c r="B297" s="42">
        <v>-2.8840792071645199E-4</v>
      </c>
      <c r="C297" s="42">
        <v>-1.99665796018462E-3</v>
      </c>
      <c r="D297" s="38">
        <v>0.30650595755103799</v>
      </c>
      <c r="E297" s="46">
        <v>1</v>
      </c>
    </row>
    <row r="298" spans="1:5" x14ac:dyDescent="0.25">
      <c r="A298" s="50" t="s">
        <v>381</v>
      </c>
      <c r="B298" s="42">
        <v>-3.6443276470408799E-5</v>
      </c>
      <c r="C298" s="42">
        <v>6.8804462289087801E-3</v>
      </c>
      <c r="D298" s="38">
        <v>9.2432963975890899E-3</v>
      </c>
      <c r="E298" s="46">
        <v>0.99970000000000003</v>
      </c>
    </row>
    <row r="299" spans="1:5" x14ac:dyDescent="0.25">
      <c r="A299" s="50" t="s">
        <v>382</v>
      </c>
      <c r="B299" s="42">
        <v>-5.5193259159672797E-3</v>
      </c>
      <c r="C299" s="42">
        <v>-1.15262551921147E-3</v>
      </c>
      <c r="D299" s="38">
        <v>9.1579200412664194E-2</v>
      </c>
      <c r="E299" s="46">
        <v>1</v>
      </c>
    </row>
    <row r="300" spans="1:5" x14ac:dyDescent="0.25">
      <c r="A300" s="50" t="s">
        <v>383</v>
      </c>
      <c r="B300" s="42">
        <v>-5.7767771323753696E-3</v>
      </c>
      <c r="C300" s="42">
        <v>1.3733941092614701E-3</v>
      </c>
      <c r="D300" s="38">
        <v>7.2984690032395503E-3</v>
      </c>
      <c r="E300" s="46">
        <v>1</v>
      </c>
    </row>
    <row r="301" spans="1:5" x14ac:dyDescent="0.25">
      <c r="A301" s="50" t="s">
        <v>384</v>
      </c>
      <c r="B301" s="42">
        <v>-2.2389026018126701E-3</v>
      </c>
      <c r="C301" s="42">
        <v>3.9937950480915297E-4</v>
      </c>
      <c r="D301" s="38">
        <v>0.35387347884073</v>
      </c>
      <c r="E301" s="46">
        <v>1</v>
      </c>
    </row>
    <row r="302" spans="1:5" x14ac:dyDescent="0.25">
      <c r="A302" s="50" t="s">
        <v>385</v>
      </c>
      <c r="B302" s="42">
        <v>-1.2294005716519899E-3</v>
      </c>
      <c r="C302" s="42">
        <v>3.2779915685576901E-3</v>
      </c>
      <c r="D302" s="38">
        <v>0.161170461315916</v>
      </c>
      <c r="E302" s="46">
        <v>1</v>
      </c>
    </row>
    <row r="303" spans="1:5" x14ac:dyDescent="0.25">
      <c r="A303" s="50" t="s">
        <v>386</v>
      </c>
      <c r="B303" s="42">
        <v>-1.24313929528494E-3</v>
      </c>
      <c r="C303" s="42">
        <v>3.8623901021941199E-4</v>
      </c>
      <c r="D303" s="38">
        <v>0.64791121199191704</v>
      </c>
      <c r="E303" s="46">
        <v>1</v>
      </c>
    </row>
    <row r="304" spans="1:5" x14ac:dyDescent="0.25">
      <c r="A304" s="50" t="s">
        <v>387</v>
      </c>
      <c r="B304" s="42">
        <v>2.4710523008093601E-3</v>
      </c>
      <c r="C304" s="42">
        <v>3.0187157967776399E-3</v>
      </c>
      <c r="D304" s="38">
        <v>0.800457871805895</v>
      </c>
      <c r="E304" s="46">
        <v>0.6663</v>
      </c>
    </row>
    <row r="305" spans="1:5" x14ac:dyDescent="0.25">
      <c r="A305" s="50" t="s">
        <v>388</v>
      </c>
      <c r="B305" s="42">
        <v>-6.12478086786439E-4</v>
      </c>
      <c r="C305" s="42">
        <v>-2.4986002247624501E-3</v>
      </c>
      <c r="D305" s="38">
        <v>0.55606227282193599</v>
      </c>
      <c r="E305" s="46">
        <v>1</v>
      </c>
    </row>
    <row r="306" spans="1:5" x14ac:dyDescent="0.25">
      <c r="A306" s="50" t="s">
        <v>389</v>
      </c>
      <c r="B306" s="42">
        <v>-6.6698201099617896E-3</v>
      </c>
      <c r="C306" s="42">
        <v>-3.4967857649302998E-4</v>
      </c>
      <c r="D306" s="38">
        <v>2.42023090933976E-2</v>
      </c>
      <c r="E306" s="46">
        <v>1</v>
      </c>
    </row>
    <row r="307" spans="1:5" x14ac:dyDescent="0.25">
      <c r="A307" s="50" t="s">
        <v>390</v>
      </c>
      <c r="B307" s="42">
        <v>-2.3897434018711199E-3</v>
      </c>
      <c r="C307" s="42">
        <v>-1.40884984318239E-3</v>
      </c>
      <c r="D307" s="38">
        <v>0.59262149100273098</v>
      </c>
      <c r="E307" s="46">
        <v>0.96679999999999999</v>
      </c>
    </row>
    <row r="308" spans="1:5" x14ac:dyDescent="0.25">
      <c r="A308" s="50" t="s">
        <v>391</v>
      </c>
      <c r="B308" s="42">
        <v>-3.8481895041681301E-3</v>
      </c>
      <c r="C308" s="42">
        <v>9.4501106555851201E-4</v>
      </c>
      <c r="D308" s="38">
        <v>0.27066883932304803</v>
      </c>
      <c r="E308" s="46">
        <v>1</v>
      </c>
    </row>
    <row r="309" spans="1:5" x14ac:dyDescent="0.25">
      <c r="A309" s="50" t="s">
        <v>392</v>
      </c>
      <c r="B309" s="42">
        <v>-8.2748345699490303E-4</v>
      </c>
      <c r="C309" s="42">
        <v>3.1147496626562502E-3</v>
      </c>
      <c r="D309" s="38">
        <v>5.5907277627342697E-2</v>
      </c>
      <c r="E309" s="46">
        <v>1</v>
      </c>
    </row>
    <row r="310" spans="1:5" x14ac:dyDescent="0.25">
      <c r="A310" s="50" t="s">
        <v>393</v>
      </c>
      <c r="B310" s="42">
        <v>-5.0813494054283599E-3</v>
      </c>
      <c r="C310" s="42">
        <v>-8.0756152227493098E-3</v>
      </c>
      <c r="D310" s="38">
        <v>0.433665816231395</v>
      </c>
      <c r="E310" s="46">
        <v>0.44040000000000001</v>
      </c>
    </row>
    <row r="311" spans="1:5" x14ac:dyDescent="0.25">
      <c r="A311" s="50" t="s">
        <v>394</v>
      </c>
      <c r="B311" s="42">
        <v>-1.4230814878069199E-3</v>
      </c>
      <c r="C311" s="42">
        <v>4.9187365167428602E-3</v>
      </c>
      <c r="D311" s="38">
        <v>3.0602440819317501E-2</v>
      </c>
      <c r="E311" s="46">
        <v>1</v>
      </c>
    </row>
    <row r="312" spans="1:5" x14ac:dyDescent="0.25">
      <c r="A312" s="50" t="s">
        <v>395</v>
      </c>
      <c r="B312" s="42">
        <v>-3.6554688154657E-3</v>
      </c>
      <c r="C312" s="42">
        <v>3.0054002164083401E-3</v>
      </c>
      <c r="D312" s="38">
        <v>8.0161512244697905E-2</v>
      </c>
      <c r="E312" s="46">
        <v>1</v>
      </c>
    </row>
    <row r="313" spans="1:5" x14ac:dyDescent="0.25">
      <c r="A313" s="50" t="s">
        <v>396</v>
      </c>
      <c r="B313" s="42">
        <v>-2.1050903674983698E-3</v>
      </c>
      <c r="C313" s="42">
        <v>1.1250627748927301E-3</v>
      </c>
      <c r="D313" s="38">
        <v>7.0361093580969494E-2</v>
      </c>
      <c r="E313" s="46">
        <v>1</v>
      </c>
    </row>
    <row r="314" spans="1:5" x14ac:dyDescent="0.25">
      <c r="A314" s="50" t="s">
        <v>397</v>
      </c>
      <c r="B314" s="42">
        <v>-5.3041167783101804E-3</v>
      </c>
      <c r="C314" s="42">
        <v>8.51499519021468E-3</v>
      </c>
      <c r="D314" s="38">
        <v>8.8811317472097402E-6</v>
      </c>
      <c r="E314" s="46">
        <v>1</v>
      </c>
    </row>
    <row r="315" spans="1:5" x14ac:dyDescent="0.25">
      <c r="A315" s="50" t="s">
        <v>398</v>
      </c>
      <c r="B315" s="42">
        <v>-3.6933522693592198E-3</v>
      </c>
      <c r="C315" s="42">
        <v>-3.1787002965084502E-3</v>
      </c>
      <c r="D315" s="38">
        <v>0.82008200104345097</v>
      </c>
      <c r="E315" s="46">
        <v>0.5181</v>
      </c>
    </row>
    <row r="316" spans="1:5" x14ac:dyDescent="0.25">
      <c r="A316" s="50" t="s">
        <v>399</v>
      </c>
      <c r="B316" s="42">
        <v>3.1530654441160699E-3</v>
      </c>
      <c r="C316" s="42">
        <v>-4.91223970428953E-3</v>
      </c>
      <c r="D316" s="38">
        <v>1.5930573917505701E-3</v>
      </c>
      <c r="E316" s="46">
        <v>1</v>
      </c>
    </row>
    <row r="317" spans="1:5" x14ac:dyDescent="0.25">
      <c r="A317" s="50" t="s">
        <v>400</v>
      </c>
      <c r="B317" s="42">
        <v>-1.90302709053284E-3</v>
      </c>
      <c r="C317" s="42">
        <v>4.24940848949029E-3</v>
      </c>
      <c r="D317" s="38">
        <v>4.5784004116736801E-4</v>
      </c>
      <c r="E317" s="46">
        <v>1</v>
      </c>
    </row>
    <row r="318" spans="1:5" x14ac:dyDescent="0.25">
      <c r="A318" s="50" t="s">
        <v>401</v>
      </c>
      <c r="B318" s="42">
        <v>-3.6111965035795098E-3</v>
      </c>
      <c r="C318" s="42">
        <v>4.15570889059337E-3</v>
      </c>
      <c r="D318" s="38">
        <v>1.1878382787332499E-3</v>
      </c>
      <c r="E318" s="46">
        <v>1</v>
      </c>
    </row>
    <row r="319" spans="1:5" x14ac:dyDescent="0.25">
      <c r="A319" s="50" t="s">
        <v>402</v>
      </c>
      <c r="B319" s="42">
        <v>-1.3882930025309801E-3</v>
      </c>
      <c r="C319" s="42">
        <v>4.91863504686685E-3</v>
      </c>
      <c r="D319" s="38">
        <v>4.9740557041910001E-2</v>
      </c>
      <c r="E319" s="46">
        <v>1</v>
      </c>
    </row>
    <row r="320" spans="1:5" x14ac:dyDescent="0.25">
      <c r="A320" s="50" t="s">
        <v>403</v>
      </c>
      <c r="B320" s="42">
        <v>-8.6512663410544201E-4</v>
      </c>
      <c r="C320" s="42">
        <v>-6.1586159824498902E-4</v>
      </c>
      <c r="D320" s="38">
        <v>0.87629976316567204</v>
      </c>
      <c r="E320" s="46">
        <v>1</v>
      </c>
    </row>
    <row r="321" spans="1:5" x14ac:dyDescent="0.25">
      <c r="A321" s="50" t="s">
        <v>404</v>
      </c>
      <c r="B321" s="42">
        <v>-2.9299277419935301E-3</v>
      </c>
      <c r="C321" s="42">
        <v>1.2428938640813799E-4</v>
      </c>
      <c r="D321" s="38">
        <v>0.104822535621428</v>
      </c>
      <c r="E321" s="46">
        <v>1</v>
      </c>
    </row>
    <row r="322" spans="1:5" x14ac:dyDescent="0.25">
      <c r="A322" s="50" t="s">
        <v>405</v>
      </c>
      <c r="B322" s="42">
        <v>-1.8342644057541999E-3</v>
      </c>
      <c r="C322" s="42">
        <v>5.9364143566014598E-4</v>
      </c>
      <c r="D322" s="38">
        <v>0.14139028526751299</v>
      </c>
      <c r="E322" s="46">
        <v>1</v>
      </c>
    </row>
    <row r="323" spans="1:5" x14ac:dyDescent="0.25">
      <c r="A323" s="50" t="s">
        <v>406</v>
      </c>
      <c r="B323" s="42">
        <v>7.8457720698700301E-4</v>
      </c>
      <c r="C323" s="42">
        <v>2.6064185384224699E-3</v>
      </c>
      <c r="D323" s="38">
        <v>0.41274457983575702</v>
      </c>
      <c r="E323" s="46">
        <v>1</v>
      </c>
    </row>
    <row r="324" spans="1:5" x14ac:dyDescent="0.25">
      <c r="A324" s="50" t="s">
        <v>407</v>
      </c>
      <c r="B324" s="42">
        <v>-1.8373968171150701E-3</v>
      </c>
      <c r="C324" s="42">
        <v>8.1012720193557294E-6</v>
      </c>
      <c r="D324" s="38">
        <v>0.319412276340034</v>
      </c>
      <c r="E324" s="46">
        <v>1</v>
      </c>
    </row>
    <row r="325" spans="1:5" x14ac:dyDescent="0.25">
      <c r="A325" s="50" t="s">
        <v>408</v>
      </c>
      <c r="B325" s="42">
        <v>-2.4189342590725401E-3</v>
      </c>
      <c r="C325" s="42">
        <v>1.62135941973892E-3</v>
      </c>
      <c r="D325" s="38">
        <v>1.74346404874158E-2</v>
      </c>
      <c r="E325" s="46">
        <v>1</v>
      </c>
    </row>
    <row r="326" spans="1:5" x14ac:dyDescent="0.25">
      <c r="A326" s="50" t="s">
        <v>409</v>
      </c>
      <c r="B326" s="42">
        <v>1.8415337787948201E-3</v>
      </c>
      <c r="C326" s="42">
        <v>1.7076377628382901E-3</v>
      </c>
      <c r="D326" s="38">
        <v>0.94985745021164503</v>
      </c>
      <c r="E326" s="46">
        <v>1</v>
      </c>
    </row>
    <row r="327" spans="1:5" x14ac:dyDescent="0.25">
      <c r="A327" s="50" t="s">
        <v>410</v>
      </c>
      <c r="B327" s="42">
        <v>-1.9285052928683601E-3</v>
      </c>
      <c r="C327" s="42">
        <v>1.1911961957484301E-3</v>
      </c>
      <c r="D327" s="38">
        <v>9.0882828092488099E-2</v>
      </c>
      <c r="E327" s="46">
        <v>1</v>
      </c>
    </row>
    <row r="328" spans="1:5" x14ac:dyDescent="0.25">
      <c r="A328" s="50" t="s">
        <v>411</v>
      </c>
      <c r="B328" s="42">
        <v>-6.0858738982680497E-3</v>
      </c>
      <c r="C328" s="42">
        <v>3.30387247043916E-4</v>
      </c>
      <c r="D328" s="38">
        <v>6.3937360159098802E-2</v>
      </c>
      <c r="E328" s="46">
        <v>1</v>
      </c>
    </row>
    <row r="329" spans="1:5" x14ac:dyDescent="0.25">
      <c r="A329" s="50" t="s">
        <v>412</v>
      </c>
      <c r="B329" s="42">
        <v>-3.2400560254424002E-3</v>
      </c>
      <c r="C329" s="42">
        <v>-1.0792136884995201E-3</v>
      </c>
      <c r="D329" s="38">
        <v>0.51214832167226099</v>
      </c>
      <c r="E329" s="46">
        <v>1</v>
      </c>
    </row>
    <row r="330" spans="1:5" x14ac:dyDescent="0.25">
      <c r="A330" s="50" t="s">
        <v>413</v>
      </c>
      <c r="B330" s="42">
        <v>-1.34695586850349E-3</v>
      </c>
      <c r="C330" s="42">
        <v>-1.1363169228839299E-3</v>
      </c>
      <c r="D330" s="38">
        <v>0.95231870610126901</v>
      </c>
      <c r="E330" s="46">
        <v>1</v>
      </c>
    </row>
    <row r="331" spans="1:5" x14ac:dyDescent="0.25">
      <c r="A331" s="50" t="s">
        <v>414</v>
      </c>
      <c r="B331" s="42">
        <v>1.8411259196779899E-3</v>
      </c>
      <c r="C331" s="42">
        <v>4.4590959808376799E-3</v>
      </c>
      <c r="D331" s="38">
        <v>0.222750597286095</v>
      </c>
      <c r="E331" s="46">
        <v>0.29070000000000001</v>
      </c>
    </row>
    <row r="332" spans="1:5" x14ac:dyDescent="0.25">
      <c r="A332" s="50" t="s">
        <v>415</v>
      </c>
      <c r="B332" s="42">
        <v>-4.3268609784858801E-3</v>
      </c>
      <c r="C332" s="42">
        <v>5.3784986789076203E-6</v>
      </c>
      <c r="D332" s="38">
        <v>0.18692080735789901</v>
      </c>
      <c r="E332" s="46">
        <v>1</v>
      </c>
    </row>
    <row r="333" spans="1:5" x14ac:dyDescent="0.25">
      <c r="A333" s="50" t="s">
        <v>416</v>
      </c>
      <c r="B333" s="42">
        <v>-1.07319136832315E-3</v>
      </c>
      <c r="C333" s="42">
        <v>3.7725910939281201E-3</v>
      </c>
      <c r="D333" s="38">
        <v>0.13566828939412101</v>
      </c>
      <c r="E333" s="46">
        <v>1</v>
      </c>
    </row>
    <row r="334" spans="1:5" x14ac:dyDescent="0.25">
      <c r="A334" s="50" t="s">
        <v>417</v>
      </c>
      <c r="B334" s="42">
        <v>5.6012527518227299E-4</v>
      </c>
      <c r="C334" s="42">
        <v>1.7884084044942399E-4</v>
      </c>
      <c r="D334" s="38">
        <v>0.76618518915453604</v>
      </c>
      <c r="E334" s="46">
        <v>1</v>
      </c>
    </row>
    <row r="335" spans="1:5" x14ac:dyDescent="0.25">
      <c r="A335" s="50" t="s">
        <v>418</v>
      </c>
      <c r="B335" s="42">
        <v>-1.61365323302814E-3</v>
      </c>
      <c r="C335" s="42">
        <v>-3.8566807008071999E-3</v>
      </c>
      <c r="D335" s="38">
        <v>0.52152264040785301</v>
      </c>
      <c r="E335" s="46">
        <v>1</v>
      </c>
    </row>
    <row r="336" spans="1:5" x14ac:dyDescent="0.25">
      <c r="A336" s="50" t="s">
        <v>419</v>
      </c>
      <c r="B336" s="42">
        <v>1.6614248120621999E-3</v>
      </c>
      <c r="C336" s="42">
        <v>-3.4435963940107899E-4</v>
      </c>
      <c r="D336" s="38">
        <v>0.33783518162215798</v>
      </c>
      <c r="E336" s="46">
        <v>1</v>
      </c>
    </row>
    <row r="337" spans="1:5" x14ac:dyDescent="0.25">
      <c r="A337" s="50" t="s">
        <v>420</v>
      </c>
      <c r="B337" s="42">
        <v>-4.3973373662885198E-3</v>
      </c>
      <c r="C337" s="42">
        <v>4.2550474929820203E-3</v>
      </c>
      <c r="D337" s="38">
        <v>2.4365684410245498E-3</v>
      </c>
      <c r="E337" s="46">
        <v>1</v>
      </c>
    </row>
    <row r="338" spans="1:5" x14ac:dyDescent="0.25">
      <c r="A338" s="50" t="s">
        <v>421</v>
      </c>
      <c r="B338" s="42">
        <v>-2.4839026733543602E-3</v>
      </c>
      <c r="C338" s="42">
        <v>3.777467594525E-4</v>
      </c>
      <c r="D338" s="38">
        <v>0.39935615302887401</v>
      </c>
      <c r="E338" s="46">
        <v>1</v>
      </c>
    </row>
    <row r="339" spans="1:5" x14ac:dyDescent="0.25">
      <c r="A339" s="50" t="s">
        <v>422</v>
      </c>
      <c r="B339" s="42">
        <v>1.6369253429404599E-3</v>
      </c>
      <c r="C339" s="42">
        <v>2.7057564652976598E-4</v>
      </c>
      <c r="D339" s="38">
        <v>0.44009152483262398</v>
      </c>
      <c r="E339" s="46">
        <v>1</v>
      </c>
    </row>
    <row r="340" spans="1:5" x14ac:dyDescent="0.25">
      <c r="A340" s="50" t="s">
        <v>423</v>
      </c>
      <c r="B340" s="42">
        <v>-3.9925353183787897E-3</v>
      </c>
      <c r="C340" s="42">
        <v>7.5291228106925403E-4</v>
      </c>
      <c r="D340" s="38">
        <v>8.0258715531168395E-2</v>
      </c>
      <c r="E340" s="46">
        <v>1</v>
      </c>
    </row>
    <row r="341" spans="1:5" x14ac:dyDescent="0.25">
      <c r="A341" s="50" t="s">
        <v>424</v>
      </c>
      <c r="B341" s="42">
        <v>-1.88075730565538E-3</v>
      </c>
      <c r="C341" s="42">
        <v>1.17955040037302E-3</v>
      </c>
      <c r="D341" s="38">
        <v>0.15865171879113699</v>
      </c>
      <c r="E341" s="46">
        <v>1</v>
      </c>
    </row>
    <row r="342" spans="1:5" x14ac:dyDescent="0.25">
      <c r="A342" s="50" t="s">
        <v>425</v>
      </c>
      <c r="B342" s="42">
        <v>-2.0261160395302399E-3</v>
      </c>
      <c r="C342" s="42">
        <v>-3.13748942181037E-4</v>
      </c>
      <c r="D342" s="38">
        <v>0.37051497210668199</v>
      </c>
      <c r="E342" s="46">
        <v>1</v>
      </c>
    </row>
    <row r="343" spans="1:5" x14ac:dyDescent="0.25">
      <c r="A343" s="50" t="s">
        <v>426</v>
      </c>
      <c r="B343" s="42">
        <v>-3.24893639854823E-3</v>
      </c>
      <c r="C343" s="42">
        <v>-2.6921666715725898E-3</v>
      </c>
      <c r="D343" s="38">
        <v>0.82288308899211404</v>
      </c>
      <c r="E343" s="46">
        <v>0.84119999999999995</v>
      </c>
    </row>
    <row r="344" spans="1:5" x14ac:dyDescent="0.25">
      <c r="A344" s="50" t="s">
        <v>427</v>
      </c>
      <c r="B344" s="42">
        <v>-3.3971933499815999E-3</v>
      </c>
      <c r="C344" s="42">
        <v>4.3748418536312299E-3</v>
      </c>
      <c r="D344" s="38">
        <v>4.2142788361946897E-2</v>
      </c>
      <c r="E344" s="46">
        <v>1</v>
      </c>
    </row>
    <row r="345" spans="1:5" x14ac:dyDescent="0.25">
      <c r="A345" s="50" t="s">
        <v>428</v>
      </c>
      <c r="B345" s="42">
        <v>1.5895189875679101E-3</v>
      </c>
      <c r="C345" s="42">
        <v>5.8888652316393996E-4</v>
      </c>
      <c r="D345" s="38">
        <v>0.69034599391297502</v>
      </c>
      <c r="E345" s="46">
        <v>1</v>
      </c>
    </row>
    <row r="346" spans="1:5" x14ac:dyDescent="0.25">
      <c r="A346" s="50" t="s">
        <v>429</v>
      </c>
      <c r="B346" s="42">
        <v>-4.7058845522164197E-3</v>
      </c>
      <c r="C346" s="42">
        <v>2.41655515916863E-3</v>
      </c>
      <c r="D346" s="38">
        <v>3.15563997192655E-2</v>
      </c>
      <c r="E346" s="46">
        <v>1</v>
      </c>
    </row>
    <row r="347" spans="1:5" x14ac:dyDescent="0.25">
      <c r="A347" s="50" t="s">
        <v>430</v>
      </c>
      <c r="B347" s="42">
        <v>-3.1657741187026598E-3</v>
      </c>
      <c r="C347" s="42">
        <v>-2.0453045867440999E-3</v>
      </c>
      <c r="D347" s="38">
        <v>0.60835746988642603</v>
      </c>
      <c r="E347" s="46">
        <v>1</v>
      </c>
    </row>
    <row r="348" spans="1:5" x14ac:dyDescent="0.25">
      <c r="A348" s="50" t="s">
        <v>431</v>
      </c>
      <c r="B348" s="42">
        <v>-7.4522788277943505E-4</v>
      </c>
      <c r="C348" s="42">
        <v>2.66009293669856E-3</v>
      </c>
      <c r="D348" s="38">
        <v>1.3599240804572799E-2</v>
      </c>
      <c r="E348" s="46">
        <v>1</v>
      </c>
    </row>
    <row r="349" spans="1:5" x14ac:dyDescent="0.25">
      <c r="A349" s="50" t="s">
        <v>432</v>
      </c>
      <c r="B349" s="42">
        <v>1.76366238803749E-3</v>
      </c>
      <c r="C349" s="42">
        <v>2.06689565508196E-3</v>
      </c>
      <c r="D349" s="38">
        <v>0.90978231421113498</v>
      </c>
      <c r="E349" s="46">
        <v>1</v>
      </c>
    </row>
    <row r="350" spans="1:5" x14ac:dyDescent="0.25">
      <c r="A350" s="50" t="s">
        <v>433</v>
      </c>
      <c r="B350" s="42">
        <v>1.10837113203007E-3</v>
      </c>
      <c r="C350" s="42">
        <v>8.6715678721530098E-4</v>
      </c>
      <c r="D350" s="38">
        <v>0.90747075007221201</v>
      </c>
      <c r="E350" s="46">
        <v>1</v>
      </c>
    </row>
    <row r="351" spans="1:5" x14ac:dyDescent="0.25">
      <c r="A351" s="50" t="s">
        <v>434</v>
      </c>
      <c r="B351" s="42">
        <v>2.42316553619706E-3</v>
      </c>
      <c r="C351" s="42">
        <v>2.5715126680211E-3</v>
      </c>
      <c r="D351" s="38">
        <v>0.95335603687111403</v>
      </c>
      <c r="E351" s="46">
        <v>1</v>
      </c>
    </row>
    <row r="352" spans="1:5" x14ac:dyDescent="0.25">
      <c r="A352" s="50" t="s">
        <v>435</v>
      </c>
      <c r="B352" s="42">
        <v>-3.94265653243982E-4</v>
      </c>
      <c r="C352" s="42">
        <v>-6.5032336499925799E-4</v>
      </c>
      <c r="D352" s="38">
        <v>0.91773981181160802</v>
      </c>
      <c r="E352" s="46">
        <v>1</v>
      </c>
    </row>
    <row r="353" spans="1:5" x14ac:dyDescent="0.25">
      <c r="A353" s="50" t="s">
        <v>436</v>
      </c>
      <c r="B353" s="42">
        <v>-1.8395618491511201E-3</v>
      </c>
      <c r="C353" s="42">
        <v>-2.80531113585295E-3</v>
      </c>
      <c r="D353" s="38">
        <v>0.67916714027456104</v>
      </c>
      <c r="E353" s="46">
        <v>0.99180000000000001</v>
      </c>
    </row>
    <row r="354" spans="1:5" x14ac:dyDescent="0.25">
      <c r="A354" s="50" t="s">
        <v>437</v>
      </c>
      <c r="B354" s="42">
        <v>-3.6898038252023602E-3</v>
      </c>
      <c r="C354" s="42">
        <v>-2.1164396078139601E-3</v>
      </c>
      <c r="D354" s="38">
        <v>0.49459638989304699</v>
      </c>
      <c r="E354" s="46">
        <v>0.99980000000000002</v>
      </c>
    </row>
    <row r="355" spans="1:5" x14ac:dyDescent="0.25">
      <c r="A355" s="50" t="s">
        <v>438</v>
      </c>
      <c r="B355" s="42">
        <v>-4.4150293224589198E-3</v>
      </c>
      <c r="C355" s="42">
        <v>8.9230242266378102E-4</v>
      </c>
      <c r="D355" s="38">
        <v>1.4906668948112101E-2</v>
      </c>
      <c r="E355" s="46">
        <v>1</v>
      </c>
    </row>
    <row r="356" spans="1:5" x14ac:dyDescent="0.25">
      <c r="A356" s="50" t="s">
        <v>439</v>
      </c>
      <c r="B356" s="42">
        <v>-3.1146611762101302E-3</v>
      </c>
      <c r="C356" s="42">
        <v>-1.4757541535090101E-3</v>
      </c>
      <c r="D356" s="38">
        <v>0.65490243872629705</v>
      </c>
      <c r="E356" s="46">
        <v>1</v>
      </c>
    </row>
    <row r="357" spans="1:5" x14ac:dyDescent="0.25">
      <c r="A357" s="50" t="s">
        <v>440</v>
      </c>
      <c r="B357" s="42">
        <v>-2.1641845600278901E-4</v>
      </c>
      <c r="C357" s="42">
        <v>5.5342220907977999E-3</v>
      </c>
      <c r="D357" s="38">
        <v>9.2145936343434903E-2</v>
      </c>
      <c r="E357" s="46">
        <v>1</v>
      </c>
    </row>
    <row r="358" spans="1:5" x14ac:dyDescent="0.25">
      <c r="A358" s="50" t="s">
        <v>441</v>
      </c>
      <c r="B358" s="42">
        <v>-3.2201196707203998E-3</v>
      </c>
      <c r="C358" s="42">
        <v>-5.5300818124073402E-3</v>
      </c>
      <c r="D358" s="38">
        <v>0.51228606354045703</v>
      </c>
      <c r="E358" s="46">
        <v>0.99939999999999996</v>
      </c>
    </row>
    <row r="359" spans="1:5" x14ac:dyDescent="0.25">
      <c r="A359" s="50" t="s">
        <v>442</v>
      </c>
      <c r="B359" s="42">
        <v>-5.9845218373715302E-3</v>
      </c>
      <c r="C359" s="42">
        <v>9.0450639975033105E-4</v>
      </c>
      <c r="D359" s="38">
        <v>4.1254590816546498E-2</v>
      </c>
      <c r="E359" s="46">
        <v>1</v>
      </c>
    </row>
    <row r="360" spans="1:5" x14ac:dyDescent="0.25">
      <c r="A360" s="50" t="s">
        <v>443</v>
      </c>
      <c r="B360" s="42">
        <v>-7.7614830056533298E-4</v>
      </c>
      <c r="C360" s="42">
        <v>1.29748915657603E-4</v>
      </c>
      <c r="D360" s="38">
        <v>0.72810747024670097</v>
      </c>
      <c r="E360" s="46">
        <v>1</v>
      </c>
    </row>
    <row r="361" spans="1:5" x14ac:dyDescent="0.25">
      <c r="A361" s="50" t="s">
        <v>444</v>
      </c>
      <c r="B361" s="42">
        <v>-2.4416672317932402E-3</v>
      </c>
      <c r="C361" s="42">
        <v>4.3364634960910801E-3</v>
      </c>
      <c r="D361" s="38">
        <v>1.7383241376446E-2</v>
      </c>
      <c r="E361" s="46">
        <v>1</v>
      </c>
    </row>
    <row r="362" spans="1:5" x14ac:dyDescent="0.25">
      <c r="A362" s="50" t="s">
        <v>445</v>
      </c>
      <c r="B362" s="42">
        <v>-3.12899195047421E-3</v>
      </c>
      <c r="C362" s="42">
        <v>-6.9405423847992401E-4</v>
      </c>
      <c r="D362" s="38">
        <v>0.50872613225042496</v>
      </c>
      <c r="E362" s="46">
        <v>1</v>
      </c>
    </row>
    <row r="363" spans="1:5" x14ac:dyDescent="0.25">
      <c r="A363" s="50" t="s">
        <v>446</v>
      </c>
      <c r="B363" s="42">
        <v>-3.3381623453548502E-3</v>
      </c>
      <c r="C363" s="42">
        <v>-7.2790285855399801E-3</v>
      </c>
      <c r="D363" s="38">
        <v>0.28240276569901201</v>
      </c>
      <c r="E363" s="46">
        <v>0.94130000000000003</v>
      </c>
    </row>
    <row r="364" spans="1:5" x14ac:dyDescent="0.25">
      <c r="A364" s="50" t="s">
        <v>447</v>
      </c>
      <c r="B364" s="42">
        <v>-1.0696548074317601E-3</v>
      </c>
      <c r="C364" s="42">
        <v>-2.2187812790438301E-3</v>
      </c>
      <c r="D364" s="38">
        <v>0.53717489410701302</v>
      </c>
      <c r="E364" s="46">
        <v>1</v>
      </c>
    </row>
    <row r="365" spans="1:5" x14ac:dyDescent="0.25">
      <c r="A365" s="50" t="s">
        <v>448</v>
      </c>
      <c r="B365" s="42">
        <v>4.1429575540726099E-3</v>
      </c>
      <c r="C365" s="42">
        <v>4.0911123745929296E-3</v>
      </c>
      <c r="D365" s="38">
        <v>0.98540859982378004</v>
      </c>
      <c r="E365" s="46">
        <v>1</v>
      </c>
    </row>
    <row r="366" spans="1:5" x14ac:dyDescent="0.25">
      <c r="A366" s="50" t="s">
        <v>449</v>
      </c>
      <c r="B366" s="42">
        <v>-5.2604634539590604E-3</v>
      </c>
      <c r="C366" s="42">
        <v>-2.5793690822028602E-3</v>
      </c>
      <c r="D366" s="38">
        <v>0.28947624386289</v>
      </c>
      <c r="E366" s="46">
        <v>0.92369999999999997</v>
      </c>
    </row>
    <row r="367" spans="1:5" x14ac:dyDescent="0.25">
      <c r="A367" s="50" t="s">
        <v>450</v>
      </c>
      <c r="B367" s="42">
        <v>-3.8813553031849502E-3</v>
      </c>
      <c r="C367" s="42">
        <v>1.4582806300152099E-4</v>
      </c>
      <c r="D367" s="38">
        <v>0.13535450754358899</v>
      </c>
      <c r="E367" s="46">
        <v>1</v>
      </c>
    </row>
    <row r="368" spans="1:5" x14ac:dyDescent="0.25">
      <c r="A368" s="50" t="s">
        <v>451</v>
      </c>
      <c r="B368" s="42">
        <v>7.7795774946244004E-4</v>
      </c>
      <c r="C368" s="42">
        <v>3.2240613375643799E-3</v>
      </c>
      <c r="D368" s="38">
        <v>0.15536757953505501</v>
      </c>
      <c r="E368" s="46">
        <v>1</v>
      </c>
    </row>
    <row r="369" spans="1:5" x14ac:dyDescent="0.25">
      <c r="A369" s="50" t="s">
        <v>452</v>
      </c>
      <c r="B369" s="42">
        <v>1.3291783107682101E-3</v>
      </c>
      <c r="C369" s="42">
        <v>9.5760968578868604E-4</v>
      </c>
      <c r="D369" s="38">
        <v>0.813350338234201</v>
      </c>
      <c r="E369" s="46">
        <v>1</v>
      </c>
    </row>
    <row r="370" spans="1:5" x14ac:dyDescent="0.25">
      <c r="A370" s="50" t="s">
        <v>453</v>
      </c>
      <c r="B370" s="42">
        <v>-2.46397235594519E-3</v>
      </c>
      <c r="C370" s="42">
        <v>-4.7412818963923898E-4</v>
      </c>
      <c r="D370" s="38">
        <v>0.32907022163722</v>
      </c>
      <c r="E370" s="46">
        <v>1</v>
      </c>
    </row>
    <row r="371" spans="1:5" x14ac:dyDescent="0.25">
      <c r="A371" s="50" t="s">
        <v>454</v>
      </c>
      <c r="B371" s="42">
        <v>-1.71297687581734E-3</v>
      </c>
      <c r="C371" s="42">
        <v>2.2920303656550301E-3</v>
      </c>
      <c r="D371" s="38">
        <v>2.2291013348280701E-2</v>
      </c>
      <c r="E371" s="46">
        <v>1</v>
      </c>
    </row>
    <row r="372" spans="1:5" x14ac:dyDescent="0.25">
      <c r="A372" s="50" t="s">
        <v>455</v>
      </c>
      <c r="B372" s="42">
        <v>9.0592292073959403E-4</v>
      </c>
      <c r="C372" s="42">
        <v>2.8836013176589898E-3</v>
      </c>
      <c r="D372" s="38">
        <v>0.28745723843420901</v>
      </c>
      <c r="E372" s="46">
        <v>1</v>
      </c>
    </row>
    <row r="373" spans="1:5" x14ac:dyDescent="0.25">
      <c r="A373" s="50" t="s">
        <v>456</v>
      </c>
      <c r="B373" s="42">
        <v>-4.2881756209692196E-3</v>
      </c>
      <c r="C373" s="42">
        <v>-1.15334732393509E-3</v>
      </c>
      <c r="D373" s="38">
        <v>0.14945038546295999</v>
      </c>
      <c r="E373" s="46">
        <v>0.99860000000000004</v>
      </c>
    </row>
    <row r="374" spans="1:5" x14ac:dyDescent="0.25">
      <c r="A374" s="50" t="s">
        <v>457</v>
      </c>
      <c r="B374" s="42">
        <v>1.72495610703653E-3</v>
      </c>
      <c r="C374" s="42">
        <v>-1.0187243201763201E-3</v>
      </c>
      <c r="D374" s="38">
        <v>4.8757298191935403E-2</v>
      </c>
      <c r="E374" s="46">
        <v>1</v>
      </c>
    </row>
    <row r="375" spans="1:5" x14ac:dyDescent="0.25">
      <c r="A375" s="50" t="s">
        <v>458</v>
      </c>
      <c r="B375" s="42">
        <v>1.61513941534069E-3</v>
      </c>
      <c r="C375" s="42">
        <v>-8.71903403097517E-4</v>
      </c>
      <c r="D375" s="38">
        <v>0.33541360626066102</v>
      </c>
      <c r="E375" s="46">
        <v>1</v>
      </c>
    </row>
    <row r="376" spans="1:5" x14ac:dyDescent="0.25">
      <c r="A376" s="50" t="s">
        <v>459</v>
      </c>
      <c r="B376" s="42">
        <v>-4.2547243092977503E-3</v>
      </c>
      <c r="C376" s="42">
        <v>-2.2232140913266101E-4</v>
      </c>
      <c r="D376" s="38">
        <v>8.1256437730349906E-2</v>
      </c>
      <c r="E376" s="46">
        <v>0.99770000000000003</v>
      </c>
    </row>
    <row r="377" spans="1:5" x14ac:dyDescent="0.25">
      <c r="A377" s="50" t="s">
        <v>460</v>
      </c>
      <c r="B377" s="42">
        <v>-2.4756946469055401E-3</v>
      </c>
      <c r="C377" s="42">
        <v>2.1789662259419102E-3</v>
      </c>
      <c r="D377" s="38">
        <v>9.5807673844138293E-3</v>
      </c>
      <c r="E377" s="46">
        <v>1</v>
      </c>
    </row>
    <row r="378" spans="1:5" x14ac:dyDescent="0.25">
      <c r="A378" s="50" t="s">
        <v>461</v>
      </c>
      <c r="B378" s="42">
        <v>-5.3527081752639198E-4</v>
      </c>
      <c r="C378" s="42">
        <v>2.082813371159E-3</v>
      </c>
      <c r="D378" s="38">
        <v>0.37149077305345202</v>
      </c>
      <c r="E378" s="46">
        <v>1</v>
      </c>
    </row>
    <row r="379" spans="1:5" x14ac:dyDescent="0.25">
      <c r="A379" s="50" t="s">
        <v>462</v>
      </c>
      <c r="B379" s="42">
        <v>-3.0716588267190401E-3</v>
      </c>
      <c r="C379" s="42">
        <v>1.8638761371143699E-4</v>
      </c>
      <c r="D379" s="38">
        <v>0.10258506648837699</v>
      </c>
      <c r="E379" s="46">
        <v>1</v>
      </c>
    </row>
    <row r="380" spans="1:5" x14ac:dyDescent="0.25">
      <c r="A380" s="50" t="s">
        <v>463</v>
      </c>
      <c r="B380" s="42">
        <v>4.9452463933383E-4</v>
      </c>
      <c r="C380" s="42">
        <v>-2.1306963405935799E-3</v>
      </c>
      <c r="D380" s="38">
        <v>0.10246194845275</v>
      </c>
      <c r="E380" s="46">
        <v>1</v>
      </c>
    </row>
    <row r="381" spans="1:5" x14ac:dyDescent="0.25">
      <c r="A381" s="50" t="s">
        <v>464</v>
      </c>
      <c r="B381" s="42">
        <v>-3.5443080670963601E-3</v>
      </c>
      <c r="C381" s="42">
        <v>3.87629855876433E-4</v>
      </c>
      <c r="D381" s="38">
        <v>0.29405530575350802</v>
      </c>
      <c r="E381" s="46">
        <v>1</v>
      </c>
    </row>
    <row r="382" spans="1:5" x14ac:dyDescent="0.25">
      <c r="A382" s="50" t="s">
        <v>465</v>
      </c>
      <c r="B382" s="42">
        <v>-3.31454890895649E-3</v>
      </c>
      <c r="C382" s="42">
        <v>2.8637024234148701E-3</v>
      </c>
      <c r="D382" s="38">
        <v>9.4087275338266496E-2</v>
      </c>
      <c r="E382" s="46">
        <v>1</v>
      </c>
    </row>
    <row r="383" spans="1:5" x14ac:dyDescent="0.25">
      <c r="A383" s="50" t="s">
        <v>466</v>
      </c>
      <c r="B383" s="42">
        <v>-1.8596557999415501E-4</v>
      </c>
      <c r="C383" s="42">
        <v>3.3190670555192999E-3</v>
      </c>
      <c r="D383" s="38">
        <v>8.3563474497636805E-2</v>
      </c>
      <c r="E383" s="46">
        <v>1</v>
      </c>
    </row>
    <row r="384" spans="1:5" x14ac:dyDescent="0.25">
      <c r="A384" s="50" t="s">
        <v>467</v>
      </c>
      <c r="B384" s="42">
        <v>-1.66795537242388E-3</v>
      </c>
      <c r="C384" s="42">
        <v>4.0274285676297301E-3</v>
      </c>
      <c r="D384" s="38">
        <v>0.106306017870127</v>
      </c>
      <c r="E384" s="46">
        <v>1</v>
      </c>
    </row>
    <row r="385" spans="1:5" x14ac:dyDescent="0.25">
      <c r="A385" s="50" t="s">
        <v>468</v>
      </c>
      <c r="B385" s="42">
        <v>-7.8238466081096596E-4</v>
      </c>
      <c r="C385" s="42">
        <v>2.0272910769609902E-3</v>
      </c>
      <c r="D385" s="38">
        <v>0.265853504940543</v>
      </c>
      <c r="E385" s="46">
        <v>1</v>
      </c>
    </row>
    <row r="386" spans="1:5" x14ac:dyDescent="0.25">
      <c r="A386" s="50" t="s">
        <v>469</v>
      </c>
      <c r="B386" s="42">
        <v>-6.1503554311281303E-3</v>
      </c>
      <c r="C386" s="42">
        <v>1.23488459629768E-3</v>
      </c>
      <c r="D386" s="38">
        <v>5.1153974874354E-3</v>
      </c>
      <c r="E386" s="46">
        <v>1</v>
      </c>
    </row>
    <row r="387" spans="1:5" x14ac:dyDescent="0.25">
      <c r="A387" s="50" t="s">
        <v>470</v>
      </c>
      <c r="B387" s="42">
        <v>-1.4683203831357299E-3</v>
      </c>
      <c r="C387" s="42">
        <v>1.34732362200607E-3</v>
      </c>
      <c r="D387" s="38">
        <v>0.15740548923403799</v>
      </c>
      <c r="E387" s="46">
        <v>1</v>
      </c>
    </row>
    <row r="388" spans="1:5" x14ac:dyDescent="0.25">
      <c r="A388" s="50" t="s">
        <v>471</v>
      </c>
      <c r="B388" s="42">
        <v>8.1519865377483998E-4</v>
      </c>
      <c r="C388" s="42">
        <v>-7.0643700020212296E-5</v>
      </c>
      <c r="D388" s="38">
        <v>0.617073942654907</v>
      </c>
      <c r="E388" s="46">
        <v>1</v>
      </c>
    </row>
    <row r="389" spans="1:5" x14ac:dyDescent="0.25">
      <c r="A389" s="50" t="s">
        <v>472</v>
      </c>
      <c r="B389" s="42">
        <v>-1.53109850475173E-3</v>
      </c>
      <c r="C389" s="42">
        <v>7.3294318722684996E-3</v>
      </c>
      <c r="D389" s="38">
        <v>9.0862537690069092E-3</v>
      </c>
      <c r="E389" s="46">
        <v>1</v>
      </c>
    </row>
    <row r="390" spans="1:5" x14ac:dyDescent="0.25">
      <c r="A390" s="50" t="s">
        <v>473</v>
      </c>
      <c r="B390" s="42">
        <v>2.65761079758597E-5</v>
      </c>
      <c r="C390" s="42">
        <v>-1.61296323361406E-3</v>
      </c>
      <c r="D390" s="38">
        <v>0.67684886967870395</v>
      </c>
      <c r="E390" s="46">
        <v>1</v>
      </c>
    </row>
    <row r="391" spans="1:5" x14ac:dyDescent="0.25">
      <c r="A391" s="50" t="s">
        <v>474</v>
      </c>
      <c r="B391" s="42">
        <v>-2.8611670928527602E-3</v>
      </c>
      <c r="C391" s="42">
        <v>-2.0009304795081798E-3</v>
      </c>
      <c r="D391" s="38">
        <v>0.82634843854632301</v>
      </c>
      <c r="E391" s="46">
        <v>1</v>
      </c>
    </row>
    <row r="392" spans="1:5" x14ac:dyDescent="0.25">
      <c r="A392" s="50" t="s">
        <v>475</v>
      </c>
      <c r="B392" s="42">
        <v>-1.8348363504914499E-3</v>
      </c>
      <c r="C392" s="42">
        <v>5.63364445999866E-3</v>
      </c>
      <c r="D392" s="38">
        <v>7.8774446398170595E-3</v>
      </c>
      <c r="E392" s="46">
        <v>1</v>
      </c>
    </row>
    <row r="393" spans="1:5" x14ac:dyDescent="0.25">
      <c r="A393" s="50" t="s">
        <v>476</v>
      </c>
      <c r="B393" s="42">
        <v>-3.8777691141599702E-3</v>
      </c>
      <c r="C393" s="42">
        <v>3.0572933391261698E-3</v>
      </c>
      <c r="D393" s="38">
        <v>6.4928519380010499E-2</v>
      </c>
      <c r="E393" s="46">
        <v>1</v>
      </c>
    </row>
    <row r="394" spans="1:5" x14ac:dyDescent="0.25">
      <c r="A394" s="50" t="s">
        <v>477</v>
      </c>
      <c r="B394" s="42">
        <v>-2.2300099677477299E-3</v>
      </c>
      <c r="C394" s="42">
        <v>8.1412928750858196E-4</v>
      </c>
      <c r="D394" s="38">
        <v>0.14110244816854001</v>
      </c>
      <c r="E394" s="46">
        <v>1</v>
      </c>
    </row>
    <row r="395" spans="1:5" x14ac:dyDescent="0.25">
      <c r="A395" s="50" t="s">
        <v>478</v>
      </c>
      <c r="B395" s="42">
        <v>-1.4366582525989901E-4</v>
      </c>
      <c r="C395" s="42">
        <v>6.6160221383391397E-3</v>
      </c>
      <c r="D395" s="38">
        <v>2.5202873753207098E-3</v>
      </c>
      <c r="E395" s="46">
        <v>0.49730000000000002</v>
      </c>
    </row>
    <row r="396" spans="1:5" x14ac:dyDescent="0.25">
      <c r="A396" s="50" t="s">
        <v>479</v>
      </c>
      <c r="B396" s="42">
        <v>-9.8533640357401694E-4</v>
      </c>
      <c r="C396" s="42">
        <v>-2.51309093644452E-3</v>
      </c>
      <c r="D396" s="38">
        <v>0.386028785448913</v>
      </c>
      <c r="E396" s="46">
        <v>1</v>
      </c>
    </row>
    <row r="397" spans="1:5" x14ac:dyDescent="0.25">
      <c r="A397" s="50" t="s">
        <v>480</v>
      </c>
      <c r="B397" s="42">
        <v>-1.8744992733706199E-3</v>
      </c>
      <c r="C397" s="42">
        <v>-1.4394021757730199E-4</v>
      </c>
      <c r="D397" s="38">
        <v>0.396038093919303</v>
      </c>
      <c r="E397" s="46">
        <v>1</v>
      </c>
    </row>
    <row r="398" spans="1:5" x14ac:dyDescent="0.25">
      <c r="A398" s="50" t="s">
        <v>481</v>
      </c>
      <c r="B398" s="42">
        <v>-3.77680734234943E-4</v>
      </c>
      <c r="C398" s="42">
        <v>6.9955928129248896E-4</v>
      </c>
      <c r="D398" s="38">
        <v>0.64301989201951504</v>
      </c>
      <c r="E398" s="46">
        <v>1</v>
      </c>
    </row>
    <row r="399" spans="1:5" x14ac:dyDescent="0.25">
      <c r="A399" s="50" t="s">
        <v>482</v>
      </c>
      <c r="B399" s="42">
        <v>-3.31359736474465E-3</v>
      </c>
      <c r="C399" s="42">
        <v>-6.1306182432536397E-4</v>
      </c>
      <c r="D399" s="38">
        <v>0.33949822468987501</v>
      </c>
      <c r="E399" s="46">
        <v>1</v>
      </c>
    </row>
    <row r="400" spans="1:5" x14ac:dyDescent="0.25">
      <c r="A400" s="50" t="s">
        <v>483</v>
      </c>
      <c r="B400" s="42">
        <v>-3.73084727186602E-3</v>
      </c>
      <c r="C400" s="42">
        <v>6.35691779884594E-3</v>
      </c>
      <c r="D400" s="38">
        <v>6.7648444788537599E-5</v>
      </c>
      <c r="E400" s="46">
        <v>1</v>
      </c>
    </row>
    <row r="401" spans="1:5" x14ac:dyDescent="0.25">
      <c r="A401" s="50" t="s">
        <v>484</v>
      </c>
      <c r="B401" s="42">
        <v>-2.18453515027156E-3</v>
      </c>
      <c r="C401" s="42">
        <v>3.6668552135039599E-3</v>
      </c>
      <c r="D401" s="38">
        <v>3.43785542111146E-3</v>
      </c>
      <c r="E401" s="46">
        <v>1</v>
      </c>
    </row>
    <row r="402" spans="1:5" x14ac:dyDescent="0.25">
      <c r="A402" s="50" t="s">
        <v>485</v>
      </c>
      <c r="B402" s="42">
        <v>2.0137215780600601E-4</v>
      </c>
      <c r="C402" s="42">
        <v>4.0596710524491604E-3</v>
      </c>
      <c r="D402" s="38">
        <v>3.2403831760811901E-2</v>
      </c>
      <c r="E402" s="46">
        <v>1</v>
      </c>
    </row>
    <row r="403" spans="1:5" x14ac:dyDescent="0.25">
      <c r="A403" s="50" t="s">
        <v>486</v>
      </c>
      <c r="B403" s="42">
        <v>-1.75457885181174E-3</v>
      </c>
      <c r="C403" s="42">
        <v>7.8388822449950097E-4</v>
      </c>
      <c r="D403" s="38">
        <v>0.29657388618306701</v>
      </c>
      <c r="E403" s="46">
        <v>1</v>
      </c>
    </row>
    <row r="404" spans="1:5" x14ac:dyDescent="0.25">
      <c r="A404" s="50" t="s">
        <v>487</v>
      </c>
      <c r="B404" s="42">
        <v>9.1235090673145495E-5</v>
      </c>
      <c r="C404" s="42">
        <v>-2.6045288613597301E-3</v>
      </c>
      <c r="D404" s="38">
        <v>0.28862469480365199</v>
      </c>
      <c r="E404" s="46">
        <v>1</v>
      </c>
    </row>
    <row r="405" spans="1:5" x14ac:dyDescent="0.25">
      <c r="A405" s="50" t="s">
        <v>488</v>
      </c>
      <c r="B405" s="42">
        <v>-1.22752184572574E-3</v>
      </c>
      <c r="C405" s="42">
        <v>-1.0209926353612999E-3</v>
      </c>
      <c r="D405" s="38">
        <v>0.91699517633460104</v>
      </c>
      <c r="E405" s="46">
        <v>1</v>
      </c>
    </row>
    <row r="406" spans="1:5" x14ac:dyDescent="0.25">
      <c r="A406" s="50" t="s">
        <v>489</v>
      </c>
      <c r="B406" s="42">
        <v>-4.0557283116796598E-4</v>
      </c>
      <c r="C406" s="42">
        <v>1.2951757800226101E-3</v>
      </c>
      <c r="D406" s="38">
        <v>0.16320711499016799</v>
      </c>
      <c r="E406" s="46">
        <v>1</v>
      </c>
    </row>
    <row r="407" spans="1:5" x14ac:dyDescent="0.25">
      <c r="A407" s="50" t="s">
        <v>490</v>
      </c>
      <c r="B407" s="42">
        <v>-2.94358842236081E-3</v>
      </c>
      <c r="C407" s="42">
        <v>1.02686330518033E-4</v>
      </c>
      <c r="D407" s="38">
        <v>0.202963552388887</v>
      </c>
      <c r="E407" s="46">
        <v>1</v>
      </c>
    </row>
    <row r="408" spans="1:5" x14ac:dyDescent="0.25">
      <c r="A408" s="50" t="s">
        <v>491</v>
      </c>
      <c r="B408" s="42">
        <v>-3.70904403948065E-3</v>
      </c>
      <c r="C408" s="42">
        <v>4.9913577801701295E-4</v>
      </c>
      <c r="D408" s="38">
        <v>0.19991407030588201</v>
      </c>
      <c r="E408" s="46">
        <v>1</v>
      </c>
    </row>
    <row r="409" spans="1:5" x14ac:dyDescent="0.25">
      <c r="A409" s="50" t="s">
        <v>492</v>
      </c>
      <c r="B409" s="42">
        <v>-4.0066873383858698E-3</v>
      </c>
      <c r="C409" s="42">
        <v>2.5368974633520002E-3</v>
      </c>
      <c r="D409" s="38">
        <v>3.5886434131705301E-2</v>
      </c>
      <c r="E409" s="46">
        <v>1</v>
      </c>
    </row>
    <row r="410" spans="1:5" x14ac:dyDescent="0.25">
      <c r="A410" s="50" t="s">
        <v>493</v>
      </c>
      <c r="B410" s="42">
        <v>-6.7393640538579904E-3</v>
      </c>
      <c r="C410" s="42">
        <v>-6.11728147021954E-3</v>
      </c>
      <c r="D410" s="38">
        <v>0.84681477497825097</v>
      </c>
      <c r="E410" s="46">
        <v>7.3800000000000004E-2</v>
      </c>
    </row>
    <row r="411" spans="1:5" x14ac:dyDescent="0.25">
      <c r="A411" s="50" t="s">
        <v>494</v>
      </c>
      <c r="B411" s="42">
        <v>4.22716225313715E-5</v>
      </c>
      <c r="C411" s="42">
        <v>1.52120559305687E-3</v>
      </c>
      <c r="D411" s="38">
        <v>0.443157166998007</v>
      </c>
      <c r="E411" s="46">
        <v>1</v>
      </c>
    </row>
    <row r="412" spans="1:5" x14ac:dyDescent="0.25">
      <c r="A412" s="50" t="s">
        <v>495</v>
      </c>
      <c r="B412" s="42">
        <v>9.914738647600911E-4</v>
      </c>
      <c r="C412" s="42">
        <v>3.8681453295801999E-3</v>
      </c>
      <c r="D412" s="38">
        <v>0.123270541861583</v>
      </c>
      <c r="E412" s="46">
        <v>0.99870000000000003</v>
      </c>
    </row>
    <row r="413" spans="1:5" x14ac:dyDescent="0.25">
      <c r="A413" s="50" t="s">
        <v>496</v>
      </c>
      <c r="B413" s="42">
        <v>1.6583975776568399E-3</v>
      </c>
      <c r="C413" s="42">
        <v>5.3838774837927398E-3</v>
      </c>
      <c r="D413" s="38">
        <v>9.0879067857779605E-2</v>
      </c>
      <c r="E413" s="46">
        <v>0.77280000000000004</v>
      </c>
    </row>
    <row r="414" spans="1:5" x14ac:dyDescent="0.25">
      <c r="A414" s="50" t="s">
        <v>497</v>
      </c>
      <c r="B414" s="42">
        <v>7.6584087352717502E-4</v>
      </c>
      <c r="C414" s="42">
        <v>1.29593309337663E-3</v>
      </c>
      <c r="D414" s="38">
        <v>0.74314207072112304</v>
      </c>
      <c r="E414" s="46">
        <v>1</v>
      </c>
    </row>
    <row r="415" spans="1:5" x14ac:dyDescent="0.25">
      <c r="A415" s="50" t="s">
        <v>498</v>
      </c>
      <c r="B415" s="42">
        <v>-2.1065007596132899E-4</v>
      </c>
      <c r="C415" s="42">
        <v>-1.1860742231701201E-4</v>
      </c>
      <c r="D415" s="38">
        <v>0.97815775122306103</v>
      </c>
      <c r="E415" s="46">
        <v>1</v>
      </c>
    </row>
    <row r="416" spans="1:5" x14ac:dyDescent="0.25">
      <c r="A416" s="50" t="s">
        <v>499</v>
      </c>
      <c r="B416" s="42">
        <v>-3.5044615920587102E-3</v>
      </c>
      <c r="C416" s="42">
        <v>2.32882121414259E-3</v>
      </c>
      <c r="D416" s="38">
        <v>5.8346601092926602E-2</v>
      </c>
      <c r="E416" s="46">
        <v>1</v>
      </c>
    </row>
    <row r="417" spans="1:5" x14ac:dyDescent="0.25">
      <c r="A417" s="50" t="s">
        <v>500</v>
      </c>
      <c r="B417" s="42">
        <v>-1.0258161268776099E-3</v>
      </c>
      <c r="C417" s="42">
        <v>2.4010730935116798E-3</v>
      </c>
      <c r="D417" s="38">
        <v>3.7239757728616402E-2</v>
      </c>
      <c r="E417" s="46">
        <v>1</v>
      </c>
    </row>
    <row r="418" spans="1:5" x14ac:dyDescent="0.25">
      <c r="A418" s="50" t="s">
        <v>501</v>
      </c>
      <c r="B418" s="42">
        <v>-2.9635270973672298E-3</v>
      </c>
      <c r="C418" s="42">
        <v>-6.6296552567245707E-5</v>
      </c>
      <c r="D418" s="38">
        <v>0.417270896930586</v>
      </c>
      <c r="E418" s="46">
        <v>1</v>
      </c>
    </row>
    <row r="419" spans="1:5" x14ac:dyDescent="0.25">
      <c r="A419" s="50" t="s">
        <v>502</v>
      </c>
      <c r="B419" s="42">
        <v>-3.65600009243008E-3</v>
      </c>
      <c r="C419" s="42">
        <v>1.15570360471687E-3</v>
      </c>
      <c r="D419" s="38">
        <v>6.8889394331782899E-2</v>
      </c>
      <c r="E419" s="46">
        <v>1</v>
      </c>
    </row>
    <row r="420" spans="1:5" x14ac:dyDescent="0.25">
      <c r="A420" s="50" t="s">
        <v>503</v>
      </c>
      <c r="B420" s="42">
        <v>-1.21688451764891E-3</v>
      </c>
      <c r="C420" s="42">
        <v>2.7297440536669599E-4</v>
      </c>
      <c r="D420" s="38">
        <v>0.38508341587012701</v>
      </c>
      <c r="E420" s="46">
        <v>1</v>
      </c>
    </row>
    <row r="421" spans="1:5" x14ac:dyDescent="0.25">
      <c r="A421" s="50" t="s">
        <v>504</v>
      </c>
      <c r="B421" s="42">
        <v>-2.2735870163519498E-3</v>
      </c>
      <c r="C421" s="42">
        <v>3.43681115798115E-3</v>
      </c>
      <c r="D421" s="38">
        <v>3.9255932880329698E-2</v>
      </c>
      <c r="E421" s="46">
        <v>1</v>
      </c>
    </row>
    <row r="422" spans="1:5" x14ac:dyDescent="0.25">
      <c r="A422" s="50" t="s">
        <v>505</v>
      </c>
      <c r="B422" s="42">
        <v>-1.91684969302397E-3</v>
      </c>
      <c r="C422" s="42">
        <v>8.6566614549265595E-3</v>
      </c>
      <c r="D422" s="38">
        <v>7.7324282648348305E-4</v>
      </c>
      <c r="E422" s="46">
        <v>0.94669999999999999</v>
      </c>
    </row>
    <row r="423" spans="1:5" x14ac:dyDescent="0.25">
      <c r="A423" s="50" t="s">
        <v>506</v>
      </c>
      <c r="B423" s="42">
        <v>1.02130519210117E-3</v>
      </c>
      <c r="C423" s="42">
        <v>1.8676258956948201E-3</v>
      </c>
      <c r="D423" s="38">
        <v>0.801000538712628</v>
      </c>
      <c r="E423" s="46">
        <v>1</v>
      </c>
    </row>
    <row r="424" spans="1:5" x14ac:dyDescent="0.25">
      <c r="A424" s="50" t="s">
        <v>507</v>
      </c>
      <c r="B424" s="42">
        <v>-3.2614890049442202E-3</v>
      </c>
      <c r="C424" s="42">
        <v>4.1307078560890399E-3</v>
      </c>
      <c r="D424" s="38">
        <v>1.0540028215210899E-2</v>
      </c>
      <c r="E424" s="46">
        <v>1</v>
      </c>
    </row>
    <row r="425" spans="1:5" x14ac:dyDescent="0.25">
      <c r="A425" s="50" t="s">
        <v>508</v>
      </c>
      <c r="B425" s="42">
        <v>-4.8233437106947599E-3</v>
      </c>
      <c r="C425" s="42">
        <v>5.01409281176969E-3</v>
      </c>
      <c r="D425" s="38">
        <v>3.75145798623691E-3</v>
      </c>
      <c r="E425" s="46">
        <v>1</v>
      </c>
    </row>
    <row r="426" spans="1:5" x14ac:dyDescent="0.25">
      <c r="A426" s="50" t="s">
        <v>509</v>
      </c>
      <c r="B426" s="42">
        <v>-3.7855370752584898E-3</v>
      </c>
      <c r="C426" s="42">
        <v>2.3769049289906002E-3</v>
      </c>
      <c r="D426" s="38">
        <v>1.7222066663155999E-3</v>
      </c>
      <c r="E426" s="46">
        <v>1</v>
      </c>
    </row>
    <row r="427" spans="1:5" x14ac:dyDescent="0.25">
      <c r="A427" s="50" t="s">
        <v>510</v>
      </c>
      <c r="B427" s="42">
        <v>-5.0090338095475301E-3</v>
      </c>
      <c r="C427" s="42">
        <v>-4.3386161702568598E-4</v>
      </c>
      <c r="D427" s="38">
        <v>0.126354248597563</v>
      </c>
      <c r="E427" s="46">
        <v>1</v>
      </c>
    </row>
    <row r="428" spans="1:5" x14ac:dyDescent="0.25">
      <c r="A428" s="50" t="s">
        <v>511</v>
      </c>
      <c r="B428" s="42">
        <v>-3.2620615090905498E-3</v>
      </c>
      <c r="C428" s="42">
        <v>-6.9548943678276998E-4</v>
      </c>
      <c r="D428" s="38">
        <v>0.14626597973454999</v>
      </c>
      <c r="E428" s="46">
        <v>0.97309999999999997</v>
      </c>
    </row>
    <row r="429" spans="1:5" x14ac:dyDescent="0.25">
      <c r="A429" s="50" t="s">
        <v>512</v>
      </c>
      <c r="B429" s="42">
        <v>-1.71451049457334E-3</v>
      </c>
      <c r="C429" s="42">
        <v>-1.8254482839004801E-3</v>
      </c>
      <c r="D429" s="38">
        <v>0.97050781509786399</v>
      </c>
      <c r="E429" s="46">
        <v>1</v>
      </c>
    </row>
    <row r="430" spans="1:5" x14ac:dyDescent="0.25">
      <c r="A430" s="50" t="s">
        <v>513</v>
      </c>
      <c r="B430" s="42">
        <v>2.9418883202042001E-3</v>
      </c>
      <c r="C430" s="42">
        <v>1.54575360256375E-3</v>
      </c>
      <c r="D430" s="38">
        <v>0.50263549877321101</v>
      </c>
      <c r="E430" s="46">
        <v>0.99070000000000003</v>
      </c>
    </row>
    <row r="431" spans="1:5" x14ac:dyDescent="0.25">
      <c r="A431" s="50" t="s">
        <v>514</v>
      </c>
      <c r="B431" s="42">
        <v>-2.5326006884707698E-3</v>
      </c>
      <c r="C431" s="42">
        <v>2.1467922124486401E-3</v>
      </c>
      <c r="D431" s="38">
        <v>0.20384398516685001</v>
      </c>
      <c r="E431" s="46">
        <v>1</v>
      </c>
    </row>
    <row r="432" spans="1:5" x14ac:dyDescent="0.25">
      <c r="A432" s="50" t="s">
        <v>515</v>
      </c>
      <c r="B432" s="42">
        <v>-3.6910492215284799E-4</v>
      </c>
      <c r="C432" s="42">
        <v>1.82082288985121E-3</v>
      </c>
      <c r="D432" s="38">
        <v>0.25943938754993401</v>
      </c>
      <c r="E432" s="46">
        <v>1</v>
      </c>
    </row>
    <row r="433" spans="1:5" x14ac:dyDescent="0.25">
      <c r="A433" s="50" t="s">
        <v>516</v>
      </c>
      <c r="B433" s="42">
        <v>-4.1952536376463198E-3</v>
      </c>
      <c r="C433" s="42">
        <v>-3.5454002879493901E-4</v>
      </c>
      <c r="D433" s="38">
        <v>9.1039230871491503E-2</v>
      </c>
      <c r="E433" s="46">
        <v>0.9899</v>
      </c>
    </row>
    <row r="434" spans="1:5" x14ac:dyDescent="0.25">
      <c r="A434" s="50" t="s">
        <v>517</v>
      </c>
      <c r="B434" s="42">
        <v>-2.5129297732705701E-3</v>
      </c>
      <c r="C434" s="42">
        <v>4.14085198728567E-3</v>
      </c>
      <c r="D434" s="38">
        <v>8.2803189641494995E-2</v>
      </c>
      <c r="E434" s="46">
        <v>1</v>
      </c>
    </row>
    <row r="435" spans="1:5" x14ac:dyDescent="0.25">
      <c r="A435" s="50" t="s">
        <v>518</v>
      </c>
      <c r="B435" s="42">
        <v>1.4795065079291499E-3</v>
      </c>
      <c r="C435" s="42">
        <v>7.6938335399858197E-3</v>
      </c>
      <c r="D435" s="38">
        <v>4.3167058826275501E-2</v>
      </c>
      <c r="E435" s="46">
        <v>0.26700000000000002</v>
      </c>
    </row>
    <row r="436" spans="1:5" x14ac:dyDescent="0.25">
      <c r="A436" s="50" t="s">
        <v>519</v>
      </c>
      <c r="B436" s="42">
        <v>1.4412735993619499E-3</v>
      </c>
      <c r="C436" s="42">
        <v>5.5673290167601603E-3</v>
      </c>
      <c r="D436" s="38">
        <v>8.1820783571020697E-2</v>
      </c>
      <c r="E436" s="46">
        <v>1</v>
      </c>
    </row>
    <row r="437" spans="1:5" x14ac:dyDescent="0.25">
      <c r="A437" s="50" t="s">
        <v>520</v>
      </c>
      <c r="B437" s="42">
        <v>-4.0024248661684201E-3</v>
      </c>
      <c r="C437" s="42">
        <v>2.5565752785678898E-3</v>
      </c>
      <c r="D437" s="38">
        <v>1.43116698940939E-2</v>
      </c>
      <c r="E437" s="46">
        <v>1</v>
      </c>
    </row>
    <row r="438" spans="1:5" x14ac:dyDescent="0.25">
      <c r="A438" s="50" t="s">
        <v>521</v>
      </c>
      <c r="B438" s="42">
        <v>1.81268165183176E-3</v>
      </c>
      <c r="C438" s="42">
        <v>-3.5959462112641399E-3</v>
      </c>
      <c r="D438" s="38">
        <v>9.6855819016178096E-2</v>
      </c>
      <c r="E438" s="46">
        <v>1</v>
      </c>
    </row>
    <row r="439" spans="1:5" x14ac:dyDescent="0.25">
      <c r="A439" s="50" t="s">
        <v>522</v>
      </c>
      <c r="B439" s="42">
        <v>-4.1474789685468404E-3</v>
      </c>
      <c r="C439" s="42">
        <v>5.03949094441432E-3</v>
      </c>
      <c r="D439" s="38">
        <v>9.9637788328091892E-3</v>
      </c>
      <c r="E439" s="46">
        <v>1</v>
      </c>
    </row>
    <row r="440" spans="1:5" x14ac:dyDescent="0.25">
      <c r="A440" s="50" t="s">
        <v>523</v>
      </c>
      <c r="B440" s="42">
        <v>-8.4836899830014704E-4</v>
      </c>
      <c r="C440" s="42">
        <v>3.1928380515774302E-3</v>
      </c>
      <c r="D440" s="38">
        <v>0.23588444541381301</v>
      </c>
      <c r="E440" s="46">
        <v>1</v>
      </c>
    </row>
    <row r="441" spans="1:5" x14ac:dyDescent="0.25">
      <c r="A441" s="50" t="s">
        <v>524</v>
      </c>
      <c r="B441" s="42">
        <v>-1.94000856506302E-4</v>
      </c>
      <c r="C441" s="42">
        <v>2.1555272291309E-3</v>
      </c>
      <c r="D441" s="38">
        <v>0.26920702011464298</v>
      </c>
      <c r="E441" s="46">
        <v>1</v>
      </c>
    </row>
    <row r="442" spans="1:5" x14ac:dyDescent="0.25">
      <c r="A442" s="50" t="s">
        <v>525</v>
      </c>
      <c r="B442" s="42">
        <v>-1.00622001970497E-3</v>
      </c>
      <c r="C442" s="42">
        <v>-7.4939132320107199E-4</v>
      </c>
      <c r="D442" s="38">
        <v>0.85386513951520604</v>
      </c>
      <c r="E442" s="46">
        <v>1</v>
      </c>
    </row>
    <row r="443" spans="1:5" x14ac:dyDescent="0.25">
      <c r="A443" s="50" t="s">
        <v>526</v>
      </c>
      <c r="B443" s="42">
        <v>-1.2002503955239E-3</v>
      </c>
      <c r="C443" s="42">
        <v>-4.3410378540577902E-4</v>
      </c>
      <c r="D443" s="38">
        <v>0.67842287703207105</v>
      </c>
      <c r="E443" s="46">
        <v>1</v>
      </c>
    </row>
    <row r="444" spans="1:5" x14ac:dyDescent="0.25">
      <c r="A444" s="50" t="s">
        <v>527</v>
      </c>
      <c r="B444" s="42">
        <v>-8.0782617233986003E-4</v>
      </c>
      <c r="C444" s="42">
        <v>4.0261343318269997E-3</v>
      </c>
      <c r="D444" s="38">
        <v>2.29671728964729E-2</v>
      </c>
      <c r="E444" s="46">
        <v>1</v>
      </c>
    </row>
    <row r="445" spans="1:5" x14ac:dyDescent="0.25">
      <c r="A445" s="50" t="s">
        <v>528</v>
      </c>
      <c r="B445" s="43">
        <v>-2.10285399630991E-3</v>
      </c>
      <c r="C445" s="43">
        <v>-2.56712381501488E-3</v>
      </c>
      <c r="D445" s="39">
        <v>0.80648064363711802</v>
      </c>
      <c r="E445" s="47">
        <v>1</v>
      </c>
    </row>
    <row r="446" spans="1:5" x14ac:dyDescent="0.25">
      <c r="A446" s="18" t="s">
        <v>535</v>
      </c>
      <c r="B446" s="41">
        <v>2.7467737834566699E-3</v>
      </c>
      <c r="C446" s="41">
        <v>1.0673516865952901E-2</v>
      </c>
      <c r="D446" s="37">
        <v>0.22528371359229299</v>
      </c>
      <c r="E446" s="45">
        <v>0.13</v>
      </c>
    </row>
    <row r="447" spans="1:5" x14ac:dyDescent="0.25">
      <c r="A447" s="19" t="s">
        <v>536</v>
      </c>
      <c r="B447" s="42">
        <v>2.4936047350751899E-3</v>
      </c>
      <c r="C447" s="42">
        <v>5.32715617070517E-3</v>
      </c>
      <c r="D447" s="38">
        <v>0.76880809267686401</v>
      </c>
      <c r="E447" s="46">
        <v>0.48</v>
      </c>
    </row>
    <row r="448" spans="1:5" x14ac:dyDescent="0.25">
      <c r="A448" s="19" t="s">
        <v>537</v>
      </c>
      <c r="B448" s="42">
        <v>5.5370139834439499E-3</v>
      </c>
      <c r="C448" s="42">
        <v>-1.17907061265385E-2</v>
      </c>
      <c r="D448" s="38">
        <v>4.8584435839640998E-2</v>
      </c>
      <c r="E448" s="46">
        <v>0.82</v>
      </c>
    </row>
    <row r="449" spans="1:5" x14ac:dyDescent="0.25">
      <c r="A449" s="19" t="s">
        <v>538</v>
      </c>
      <c r="B449" s="42">
        <v>3.6364540646475802E-3</v>
      </c>
      <c r="C449" s="42">
        <v>-1.08695820958425E-2</v>
      </c>
      <c r="D449" s="38">
        <v>2.15820953960838E-2</v>
      </c>
      <c r="E449" s="46">
        <v>0.86</v>
      </c>
    </row>
    <row r="450" spans="1:5" x14ac:dyDescent="0.25">
      <c r="A450" s="19" t="s">
        <v>539</v>
      </c>
      <c r="B450" s="42">
        <v>1.7567877845438399E-3</v>
      </c>
      <c r="C450" s="42">
        <v>-7.6734091477395896E-3</v>
      </c>
      <c r="D450" s="38">
        <v>5.4520829150254399E-2</v>
      </c>
      <c r="E450" s="46">
        <v>0.44</v>
      </c>
    </row>
    <row r="451" spans="1:5" x14ac:dyDescent="0.25">
      <c r="A451" s="19" t="s">
        <v>540</v>
      </c>
      <c r="B451" s="42">
        <v>3.6021781093438102E-3</v>
      </c>
      <c r="C451" s="42">
        <v>1.1077339963970201E-4</v>
      </c>
      <c r="D451" s="38">
        <v>0.37493728365073298</v>
      </c>
      <c r="E451" s="46">
        <v>0.68</v>
      </c>
    </row>
    <row r="452" spans="1:5" x14ac:dyDescent="0.25">
      <c r="A452" s="19" t="s">
        <v>541</v>
      </c>
      <c r="B452" s="42">
        <v>1.0735677391983001E-3</v>
      </c>
      <c r="C452" s="42">
        <v>2.3571860766070599E-3</v>
      </c>
      <c r="D452" s="38">
        <v>0.72889468582815597</v>
      </c>
      <c r="E452" s="46">
        <v>0.91</v>
      </c>
    </row>
    <row r="453" spans="1:5" x14ac:dyDescent="0.25">
      <c r="A453" s="19" t="s">
        <v>542</v>
      </c>
      <c r="B453" s="42">
        <v>-3.0639281816150399E-3</v>
      </c>
      <c r="C453" s="42">
        <v>2.88170897206801E-3</v>
      </c>
      <c r="D453" s="38">
        <v>6.8804991701974696E-2</v>
      </c>
      <c r="E453" s="46">
        <v>0.94</v>
      </c>
    </row>
    <row r="454" spans="1:5" x14ac:dyDescent="0.25">
      <c r="A454" s="19" t="s">
        <v>543</v>
      </c>
      <c r="B454" s="42">
        <v>-2.28631691186938E-3</v>
      </c>
      <c r="C454" s="42">
        <v>3.0943888700904801E-3</v>
      </c>
      <c r="D454" s="38">
        <v>7.2644356788682196E-2</v>
      </c>
      <c r="E454" s="46">
        <v>0.81</v>
      </c>
    </row>
    <row r="455" spans="1:5" x14ac:dyDescent="0.25">
      <c r="A455" s="19" t="s">
        <v>544</v>
      </c>
      <c r="B455" s="42">
        <v>-3.2404533587104503E-4</v>
      </c>
      <c r="C455" s="42">
        <v>1.79023025454551E-3</v>
      </c>
      <c r="D455" s="38">
        <v>0.44122585163258898</v>
      </c>
      <c r="E455" s="46">
        <v>0.94</v>
      </c>
    </row>
    <row r="456" spans="1:5" x14ac:dyDescent="0.25">
      <c r="A456" s="19" t="s">
        <v>545</v>
      </c>
      <c r="B456" s="42">
        <v>-6.6558371964669702E-4</v>
      </c>
      <c r="C456" s="42">
        <v>1.3578553540954999E-3</v>
      </c>
      <c r="D456" s="38">
        <v>0.42277980528707898</v>
      </c>
      <c r="E456" s="46">
        <v>0.9</v>
      </c>
    </row>
    <row r="457" spans="1:5" x14ac:dyDescent="0.25">
      <c r="A457" s="19" t="s">
        <v>546</v>
      </c>
      <c r="B457" s="42">
        <v>-4.9922529050624096E-6</v>
      </c>
      <c r="C457" s="42">
        <v>3.46215102387009E-3</v>
      </c>
      <c r="D457" s="38">
        <v>0.15790844860673001</v>
      </c>
      <c r="E457" s="46">
        <v>0.44</v>
      </c>
    </row>
    <row r="458" spans="1:5" x14ac:dyDescent="0.25">
      <c r="A458" s="19" t="s">
        <v>547</v>
      </c>
      <c r="B458" s="42">
        <v>-1.2021021987285599E-3</v>
      </c>
      <c r="C458" s="42">
        <v>3.8446904873093201E-3</v>
      </c>
      <c r="D458" s="38">
        <v>2.8997143111592901E-2</v>
      </c>
      <c r="E458" s="46">
        <v>0.56000000000000005</v>
      </c>
    </row>
    <row r="459" spans="1:5" x14ac:dyDescent="0.25">
      <c r="A459" s="19" t="s">
        <v>548</v>
      </c>
      <c r="B459" s="42">
        <v>-1.8614162728546801E-3</v>
      </c>
      <c r="C459" s="42">
        <v>4.28928089636394E-3</v>
      </c>
      <c r="D459" s="38">
        <v>3.8334048664507201E-3</v>
      </c>
      <c r="E459" s="46">
        <v>0.54</v>
      </c>
    </row>
    <row r="460" spans="1:5" x14ac:dyDescent="0.25">
      <c r="A460" s="19" t="s">
        <v>549</v>
      </c>
      <c r="B460" s="42">
        <v>-1.7888582812229099E-3</v>
      </c>
      <c r="C460" s="42">
        <v>3.7559182585557602E-3</v>
      </c>
      <c r="D460" s="38">
        <v>5.9052815006373997E-3</v>
      </c>
      <c r="E460" s="46">
        <v>0.77</v>
      </c>
    </row>
    <row r="461" spans="1:5" x14ac:dyDescent="0.25">
      <c r="A461" s="19" t="s">
        <v>550</v>
      </c>
      <c r="B461" s="42">
        <v>-1.17077565130028E-3</v>
      </c>
      <c r="C461" s="42">
        <v>4.4866697221854802E-3</v>
      </c>
      <c r="D461" s="38">
        <v>3.8888566053788E-3</v>
      </c>
      <c r="E461" s="46">
        <v>0.21</v>
      </c>
    </row>
    <row r="462" spans="1:5" x14ac:dyDescent="0.25">
      <c r="A462" s="19" t="s">
        <v>551</v>
      </c>
      <c r="B462" s="42">
        <v>-7.4964012201878601E-4</v>
      </c>
      <c r="C462" s="42">
        <v>4.5616836195515502E-3</v>
      </c>
      <c r="D462" s="38">
        <v>6.6869480895535302E-3</v>
      </c>
      <c r="E462" s="46">
        <v>0.21</v>
      </c>
    </row>
    <row r="463" spans="1:5" x14ac:dyDescent="0.25">
      <c r="A463" s="19" t="s">
        <v>552</v>
      </c>
      <c r="B463" s="42">
        <v>-7.9962090462284898E-4</v>
      </c>
      <c r="C463" s="42">
        <v>5.3823251449599402E-3</v>
      </c>
      <c r="D463" s="38">
        <v>1.49154080605949E-3</v>
      </c>
      <c r="E463" s="46">
        <v>0.18</v>
      </c>
    </row>
    <row r="464" spans="1:5" x14ac:dyDescent="0.25">
      <c r="A464" s="19" t="s">
        <v>553</v>
      </c>
      <c r="B464" s="42">
        <v>-6.2020347333004795E-4</v>
      </c>
      <c r="C464" s="42">
        <v>5.7111775360295198E-3</v>
      </c>
      <c r="D464" s="38">
        <v>1.04061122110221E-3</v>
      </c>
      <c r="E464" s="46">
        <v>0.14000000000000001</v>
      </c>
    </row>
    <row r="465" spans="1:5" x14ac:dyDescent="0.25">
      <c r="A465" s="19" t="s">
        <v>554</v>
      </c>
      <c r="B465" s="42">
        <v>-4.3001968499483003E-4</v>
      </c>
      <c r="C465" s="42">
        <v>5.8865409778785403E-3</v>
      </c>
      <c r="D465" s="38">
        <v>1.24529513493816E-3</v>
      </c>
      <c r="E465" s="46">
        <v>0.09</v>
      </c>
    </row>
    <row r="466" spans="1:5" x14ac:dyDescent="0.25">
      <c r="A466" s="19" t="s">
        <v>555</v>
      </c>
      <c r="B466" s="42">
        <v>3.9991969583352703E-5</v>
      </c>
      <c r="C466" s="42">
        <v>6.5433549843859897E-3</v>
      </c>
      <c r="D466" s="38">
        <v>6.8890413787697996E-4</v>
      </c>
      <c r="E466" s="46">
        <v>0.03</v>
      </c>
    </row>
    <row r="467" spans="1:5" x14ac:dyDescent="0.25">
      <c r="A467" s="19" t="s">
        <v>556</v>
      </c>
      <c r="B467" s="42">
        <v>2.04377042100215E-4</v>
      </c>
      <c r="C467" s="42">
        <v>6.44323044185823E-3</v>
      </c>
      <c r="D467" s="38">
        <v>9.21632014140782E-4</v>
      </c>
      <c r="E467" s="46">
        <v>0.02</v>
      </c>
    </row>
    <row r="468" spans="1:5" x14ac:dyDescent="0.25">
      <c r="A468" s="19" t="s">
        <v>557</v>
      </c>
      <c r="B468" s="42">
        <v>2.5031853350960701E-4</v>
      </c>
      <c r="C468" s="42">
        <v>6.6898166270106703E-3</v>
      </c>
      <c r="D468" s="38">
        <v>4.9956004588917898E-4</v>
      </c>
      <c r="E468" s="46">
        <v>0.03</v>
      </c>
    </row>
    <row r="469" spans="1:5" x14ac:dyDescent="0.25">
      <c r="A469" s="19" t="s">
        <v>558</v>
      </c>
      <c r="B469" s="42">
        <v>9.0856980712536597E-5</v>
      </c>
      <c r="C469" s="42">
        <v>6.7816231671845202E-3</v>
      </c>
      <c r="D469" s="38">
        <v>3.1416446302508802E-4</v>
      </c>
      <c r="E469" s="46">
        <v>0.04</v>
      </c>
    </row>
    <row r="470" spans="1:5" x14ac:dyDescent="0.25">
      <c r="A470" s="19" t="s">
        <v>559</v>
      </c>
      <c r="B470" s="42">
        <v>-1.0304561441604801E-5</v>
      </c>
      <c r="C470" s="42">
        <v>6.7284684297502003E-3</v>
      </c>
      <c r="D470" s="38">
        <v>1.84755591551821E-4</v>
      </c>
      <c r="E470" s="46">
        <v>0.04</v>
      </c>
    </row>
    <row r="471" spans="1:5" x14ac:dyDescent="0.25">
      <c r="A471" s="19" t="s">
        <v>560</v>
      </c>
      <c r="B471" s="42">
        <v>-2.5228295393700501E-4</v>
      </c>
      <c r="C471" s="42">
        <v>7.12510743359809E-3</v>
      </c>
      <c r="D471" s="38">
        <v>4.0149318614380299E-5</v>
      </c>
      <c r="E471" s="46">
        <v>0.04</v>
      </c>
    </row>
    <row r="472" spans="1:5" x14ac:dyDescent="0.25">
      <c r="A472" s="19" t="s">
        <v>561</v>
      </c>
      <c r="B472" s="42">
        <v>-4.0089869278157799E-4</v>
      </c>
      <c r="C472" s="42">
        <v>7.2643490364656402E-3</v>
      </c>
      <c r="D472" s="38">
        <v>2.6595997570785101E-5</v>
      </c>
      <c r="E472" s="46">
        <v>0.05</v>
      </c>
    </row>
    <row r="473" spans="1:5" x14ac:dyDescent="0.25">
      <c r="A473" s="19" t="s">
        <v>562</v>
      </c>
      <c r="B473" s="42">
        <v>-5.0846717060020201E-4</v>
      </c>
      <c r="C473" s="42">
        <v>6.9743242447193104E-3</v>
      </c>
      <c r="D473" s="38">
        <v>2.5582536747813201E-5</v>
      </c>
      <c r="E473" s="46">
        <v>0.04</v>
      </c>
    </row>
    <row r="474" spans="1:5" x14ac:dyDescent="0.25">
      <c r="A474" s="19" t="s">
        <v>563</v>
      </c>
      <c r="B474" s="42">
        <v>-3.5568716155218698E-4</v>
      </c>
      <c r="C474" s="42">
        <v>7.2942866467726403E-3</v>
      </c>
      <c r="D474" s="38">
        <v>1.1954163236874001E-5</v>
      </c>
      <c r="E474" s="46">
        <v>0.03</v>
      </c>
    </row>
    <row r="475" spans="1:5" x14ac:dyDescent="0.25">
      <c r="A475" s="19" t="s">
        <v>564</v>
      </c>
      <c r="B475" s="42">
        <v>-4.3111063752666499E-4</v>
      </c>
      <c r="C475" s="42">
        <v>7.0119287370202397E-3</v>
      </c>
      <c r="D475" s="38">
        <v>1.2267348952726801E-5</v>
      </c>
      <c r="E475" s="46">
        <v>0.03</v>
      </c>
    </row>
    <row r="476" spans="1:5" x14ac:dyDescent="0.25">
      <c r="A476" s="19" t="s">
        <v>565</v>
      </c>
      <c r="B476" s="42">
        <v>-2.9567132344462699E-4</v>
      </c>
      <c r="C476" s="42">
        <v>6.7629875044809403E-3</v>
      </c>
      <c r="D476" s="38">
        <v>1.7504831474446498E-5</v>
      </c>
      <c r="E476" s="46">
        <v>0.02</v>
      </c>
    </row>
    <row r="477" spans="1:5" x14ac:dyDescent="0.25">
      <c r="A477" s="19" t="s">
        <v>566</v>
      </c>
      <c r="B477" s="42">
        <v>-3.6488286643456501E-4</v>
      </c>
      <c r="C477" s="42">
        <v>6.6295857370907499E-3</v>
      </c>
      <c r="D477" s="38">
        <v>1.0974588167326301E-5</v>
      </c>
      <c r="E477" s="46">
        <v>0.02</v>
      </c>
    </row>
    <row r="478" spans="1:5" x14ac:dyDescent="0.25">
      <c r="A478" s="19" t="s">
        <v>567</v>
      </c>
      <c r="B478" s="42">
        <v>-3.1977358635502202E-4</v>
      </c>
      <c r="C478" s="42">
        <v>6.1988620753892099E-3</v>
      </c>
      <c r="D478" s="38">
        <v>1.3563852294979899E-5</v>
      </c>
      <c r="E478" s="46">
        <v>0.02</v>
      </c>
    </row>
    <row r="479" spans="1:5" x14ac:dyDescent="0.25">
      <c r="A479" s="19" t="s">
        <v>568</v>
      </c>
      <c r="B479" s="42">
        <v>-6.2103985250654299E-4</v>
      </c>
      <c r="C479" s="42">
        <v>5.6114701849027601E-3</v>
      </c>
      <c r="D479" s="38">
        <v>1.3922617845147101E-5</v>
      </c>
      <c r="E479" s="46">
        <v>0.04</v>
      </c>
    </row>
    <row r="480" spans="1:5" x14ac:dyDescent="0.25">
      <c r="A480" s="19" t="s">
        <v>569</v>
      </c>
      <c r="B480" s="42">
        <v>-4.7230416832157998E-4</v>
      </c>
      <c r="C480" s="42">
        <v>5.1403604410758599E-3</v>
      </c>
      <c r="D480" s="38">
        <v>2.92388111603764E-5</v>
      </c>
      <c r="E480" s="46">
        <v>0.04</v>
      </c>
    </row>
    <row r="481" spans="1:5" x14ac:dyDescent="0.25">
      <c r="A481" s="19" t="s">
        <v>570</v>
      </c>
      <c r="B481" s="42">
        <v>-3.3295813141707899E-4</v>
      </c>
      <c r="C481" s="42">
        <v>4.8478756883914304E-3</v>
      </c>
      <c r="D481" s="38">
        <v>3.03139978867205E-5</v>
      </c>
      <c r="E481" s="46">
        <v>0.04</v>
      </c>
    </row>
    <row r="482" spans="1:5" x14ac:dyDescent="0.25">
      <c r="A482" s="19" t="s">
        <v>571</v>
      </c>
      <c r="B482" s="42">
        <v>-2.5110949754861999E-4</v>
      </c>
      <c r="C482" s="42">
        <v>4.43971775562627E-3</v>
      </c>
      <c r="D482" s="38">
        <v>6.3643423180949796E-5</v>
      </c>
      <c r="E482" s="46">
        <v>0.04</v>
      </c>
    </row>
    <row r="483" spans="1:5" x14ac:dyDescent="0.25">
      <c r="A483" s="19" t="s">
        <v>572</v>
      </c>
      <c r="B483" s="42">
        <v>-3.4809159084838402E-4</v>
      </c>
      <c r="C483" s="42">
        <v>3.96203473435882E-3</v>
      </c>
      <c r="D483" s="38">
        <v>6.3808846080452305E-5</v>
      </c>
      <c r="E483" s="46">
        <v>0.06</v>
      </c>
    </row>
    <row r="484" spans="1:5" x14ac:dyDescent="0.25">
      <c r="A484" s="19" t="s">
        <v>573</v>
      </c>
      <c r="B484" s="42">
        <v>-3.1174196487165402E-4</v>
      </c>
      <c r="C484" s="42">
        <v>3.5898988116039301E-3</v>
      </c>
      <c r="D484" s="38">
        <v>6.1351257934257194E-5</v>
      </c>
      <c r="E484" s="46">
        <v>7.0000000000000007E-2</v>
      </c>
    </row>
    <row r="485" spans="1:5" x14ac:dyDescent="0.25">
      <c r="A485" s="19" t="s">
        <v>574</v>
      </c>
      <c r="B485" s="42">
        <v>-2.7781422778794203E-4</v>
      </c>
      <c r="C485" s="42">
        <v>3.2809274466497999E-3</v>
      </c>
      <c r="D485" s="38">
        <v>1.33483175106852E-4</v>
      </c>
      <c r="E485" s="46">
        <v>0.08</v>
      </c>
    </row>
    <row r="486" spans="1:5" x14ac:dyDescent="0.25">
      <c r="A486" s="19" t="s">
        <v>575</v>
      </c>
      <c r="B486" s="42">
        <v>-3.3850339294653299E-4</v>
      </c>
      <c r="C486" s="42">
        <v>2.54808778701403E-3</v>
      </c>
      <c r="D486" s="38">
        <v>3.8617606273015398E-4</v>
      </c>
      <c r="E486" s="46">
        <v>0.12</v>
      </c>
    </row>
    <row r="487" spans="1:5" x14ac:dyDescent="0.25">
      <c r="A487" s="19" t="s">
        <v>576</v>
      </c>
      <c r="B487" s="42">
        <v>-3.5880401782868401E-4</v>
      </c>
      <c r="C487" s="42">
        <v>2.0984155907105601E-3</v>
      </c>
      <c r="D487" s="38">
        <v>1.5630038359006799E-2</v>
      </c>
      <c r="E487" s="46">
        <v>0.31</v>
      </c>
    </row>
    <row r="488" spans="1:5" x14ac:dyDescent="0.25">
      <c r="A488" s="19" t="s">
        <v>577</v>
      </c>
      <c r="B488" s="42">
        <v>-3.3218636989388299E-4</v>
      </c>
      <c r="C488" s="42">
        <v>1.77097676566755E-3</v>
      </c>
      <c r="D488" s="38">
        <v>2.5909390688828599E-2</v>
      </c>
      <c r="E488" s="46">
        <v>0.37</v>
      </c>
    </row>
    <row r="489" spans="1:5" x14ac:dyDescent="0.25">
      <c r="A489" s="19" t="s">
        <v>578</v>
      </c>
      <c r="B489" s="42">
        <v>-3.2715985822394199E-4</v>
      </c>
      <c r="C489" s="42">
        <v>1.2457901822599099E-3</v>
      </c>
      <c r="D489" s="38">
        <v>7.8973949156257897E-2</v>
      </c>
      <c r="E489" s="46">
        <v>0.5</v>
      </c>
    </row>
    <row r="490" spans="1:5" x14ac:dyDescent="0.25">
      <c r="A490" s="19" t="s">
        <v>579</v>
      </c>
      <c r="B490" s="42">
        <v>-2.9171095662286999E-4</v>
      </c>
      <c r="C490" s="42">
        <v>9.2149182813922698E-4</v>
      </c>
      <c r="D490" s="38">
        <v>0.15610963570424</v>
      </c>
      <c r="E490" s="46">
        <v>0.6</v>
      </c>
    </row>
    <row r="491" spans="1:5" x14ac:dyDescent="0.25">
      <c r="A491" s="19" t="s">
        <v>580</v>
      </c>
      <c r="B491" s="42">
        <v>-2.53523658605429E-4</v>
      </c>
      <c r="C491" s="42">
        <v>5.5148534672879899E-4</v>
      </c>
      <c r="D491" s="38">
        <v>0.30955878842135098</v>
      </c>
      <c r="E491" s="46">
        <v>0.72</v>
      </c>
    </row>
    <row r="492" spans="1:5" x14ac:dyDescent="0.25">
      <c r="A492" s="19" t="s">
        <v>581</v>
      </c>
      <c r="B492" s="42">
        <v>-2.2543814328069401E-4</v>
      </c>
      <c r="C492" s="42">
        <v>2.08622709689872E-4</v>
      </c>
      <c r="D492" s="38">
        <v>0.54361494966888402</v>
      </c>
      <c r="E492" s="46">
        <v>0.98</v>
      </c>
    </row>
    <row r="493" spans="1:5" x14ac:dyDescent="0.25">
      <c r="A493" s="19" t="s">
        <v>582</v>
      </c>
      <c r="B493" s="42">
        <v>-1.8435725449944499E-4</v>
      </c>
      <c r="C493" s="42">
        <v>6.4178028278962703E-5</v>
      </c>
      <c r="D493" s="38">
        <v>0.74180038761436795</v>
      </c>
      <c r="E493" s="46">
        <v>0.96</v>
      </c>
    </row>
    <row r="494" spans="1:5" x14ac:dyDescent="0.25">
      <c r="A494" s="19" t="s">
        <v>583</v>
      </c>
      <c r="B494" s="42">
        <v>-1.04662286060477E-4</v>
      </c>
      <c r="C494" s="42">
        <v>2.43421781320853E-5</v>
      </c>
      <c r="D494" s="38">
        <v>0.85351695385725201</v>
      </c>
      <c r="E494" s="46">
        <v>0.98</v>
      </c>
    </row>
    <row r="495" spans="1:5" x14ac:dyDescent="0.25">
      <c r="A495" s="19" t="s">
        <v>584</v>
      </c>
      <c r="B495" s="42">
        <v>-8.5592436025837103E-5</v>
      </c>
      <c r="C495" s="42">
        <v>-1.6932259950326099E-4</v>
      </c>
      <c r="D495" s="38">
        <v>0.90081158042565301</v>
      </c>
      <c r="E495" s="46">
        <v>0.97</v>
      </c>
    </row>
    <row r="496" spans="1:5" x14ac:dyDescent="0.25">
      <c r="A496" s="19" t="s">
        <v>585</v>
      </c>
      <c r="B496" s="42">
        <v>-7.0761451498268699E-5</v>
      </c>
      <c r="C496" s="42">
        <v>-3.1359255473454499E-4</v>
      </c>
      <c r="D496" s="38">
        <v>0.71000947923878599</v>
      </c>
      <c r="E496" s="46">
        <v>0.96</v>
      </c>
    </row>
    <row r="497" spans="1:5" x14ac:dyDescent="0.25">
      <c r="A497" s="20" t="s">
        <v>586</v>
      </c>
      <c r="B497" s="43">
        <v>-8.9404117585693501E-5</v>
      </c>
      <c r="C497" s="43">
        <v>-4.8002081847357299E-4</v>
      </c>
      <c r="D497" s="39">
        <v>0.49199006207016899</v>
      </c>
      <c r="E497" s="47">
        <v>0.79</v>
      </c>
    </row>
    <row r="498" spans="1:5" x14ac:dyDescent="0.25">
      <c r="A498" s="21" t="s">
        <v>75</v>
      </c>
      <c r="B498" s="41">
        <v>6.9295182656338905E-4</v>
      </c>
      <c r="C498" s="41">
        <v>5.0172443920072196E-4</v>
      </c>
      <c r="D498" s="37">
        <v>0.674145598463887</v>
      </c>
      <c r="E498" s="45">
        <v>0.04</v>
      </c>
    </row>
    <row r="499" spans="1:5" x14ac:dyDescent="0.25">
      <c r="A499" s="22" t="s">
        <v>76</v>
      </c>
      <c r="B499" s="42">
        <v>2.4321279437775699E-4</v>
      </c>
      <c r="C499" s="42">
        <v>4.5884810298796102E-4</v>
      </c>
      <c r="D499" s="38">
        <v>0.63893146233779197</v>
      </c>
      <c r="E499" s="46">
        <v>0.25819999999999999</v>
      </c>
    </row>
    <row r="500" spans="1:5" x14ac:dyDescent="0.25">
      <c r="A500" s="22" t="s">
        <v>77</v>
      </c>
      <c r="B500" s="42">
        <v>8.0711584986802902E-5</v>
      </c>
      <c r="C500" s="42">
        <v>4.2493610419776402E-4</v>
      </c>
      <c r="D500" s="38">
        <v>0.41132618456747</v>
      </c>
      <c r="E500" s="46">
        <v>0.40300000000000002</v>
      </c>
    </row>
    <row r="501" spans="1:5" x14ac:dyDescent="0.25">
      <c r="A501" s="22" t="s">
        <v>78</v>
      </c>
      <c r="B501" s="42">
        <v>5.2783769258915898E-5</v>
      </c>
      <c r="C501" s="42">
        <v>3.1709213999045401E-4</v>
      </c>
      <c r="D501" s="38">
        <v>0.46381856933271998</v>
      </c>
      <c r="E501" s="46">
        <v>0.46550000000000002</v>
      </c>
    </row>
    <row r="502" spans="1:5" x14ac:dyDescent="0.25">
      <c r="A502" s="22" t="s">
        <v>79</v>
      </c>
      <c r="B502" s="42">
        <v>7.2879771566864598E-4</v>
      </c>
      <c r="C502" s="42">
        <v>5.6218618600219195E-4</v>
      </c>
      <c r="D502" s="38">
        <v>0.69786290963712505</v>
      </c>
      <c r="E502" s="46">
        <v>1.5800000000000002E-2</v>
      </c>
    </row>
    <row r="503" spans="1:5" x14ac:dyDescent="0.25">
      <c r="A503" s="22" t="s">
        <v>80</v>
      </c>
      <c r="B503" s="42">
        <v>4.2922087881487597E-4</v>
      </c>
      <c r="C503" s="42">
        <v>4.59024744861464E-4</v>
      </c>
      <c r="D503" s="38">
        <v>0.94429185989859399</v>
      </c>
      <c r="E503" s="46">
        <v>9.5200000000000007E-2</v>
      </c>
    </row>
    <row r="504" spans="1:5" x14ac:dyDescent="0.25">
      <c r="A504" s="22" t="s">
        <v>81</v>
      </c>
      <c r="B504" s="42">
        <v>2.9643838231011001E-5</v>
      </c>
      <c r="C504" s="42">
        <v>3.2683331233396003E-4</v>
      </c>
      <c r="D504" s="38">
        <v>0.40449079749609801</v>
      </c>
      <c r="E504" s="46">
        <v>0.45619999999999999</v>
      </c>
    </row>
    <row r="505" spans="1:5" x14ac:dyDescent="0.25">
      <c r="A505" s="22" t="s">
        <v>82</v>
      </c>
      <c r="B505" s="42">
        <v>2.2932248119779801E-4</v>
      </c>
      <c r="C505" s="42">
        <v>5.4919882542338002E-4</v>
      </c>
      <c r="D505" s="38">
        <v>0.38655524385684498</v>
      </c>
      <c r="E505" s="46">
        <v>7.5200000000000003E-2</v>
      </c>
    </row>
    <row r="506" spans="1:5" x14ac:dyDescent="0.25">
      <c r="A506" s="22" t="s">
        <v>83</v>
      </c>
      <c r="B506" s="42">
        <v>-4.8785871631864403E-4</v>
      </c>
      <c r="C506" s="42">
        <v>1.5722791297853399E-4</v>
      </c>
      <c r="D506" s="38">
        <v>2.9242452519454998E-2</v>
      </c>
      <c r="E506" s="46">
        <v>0.98</v>
      </c>
    </row>
    <row r="507" spans="1:5" x14ac:dyDescent="0.25">
      <c r="A507" s="22" t="s">
        <v>84</v>
      </c>
      <c r="B507" s="42">
        <v>-2.0668326544856199E-4</v>
      </c>
      <c r="C507" s="42">
        <v>3.8943284110607199E-4</v>
      </c>
      <c r="D507" s="38">
        <v>9.0871973700453607E-2</v>
      </c>
      <c r="E507" s="46">
        <v>0.99439999999999995</v>
      </c>
    </row>
    <row r="508" spans="1:5" x14ac:dyDescent="0.25">
      <c r="A508" s="22" t="s">
        <v>85</v>
      </c>
      <c r="B508" s="42">
        <v>1.00007021435506E-3</v>
      </c>
      <c r="C508" s="42">
        <v>6.4548802529369005E-4</v>
      </c>
      <c r="D508" s="38">
        <v>0.425158631343106</v>
      </c>
      <c r="E508" s="46">
        <v>2.0999999999999999E-3</v>
      </c>
    </row>
    <row r="509" spans="1:5" x14ac:dyDescent="0.25">
      <c r="A509" s="22" t="s">
        <v>86</v>
      </c>
      <c r="B509" s="42">
        <v>5.9175408274529998E-4</v>
      </c>
      <c r="C509" s="42">
        <v>5.3231829642295795E-4</v>
      </c>
      <c r="D509" s="38">
        <v>0.87597415390008404</v>
      </c>
      <c r="E509" s="46">
        <v>1.5100000000000001E-2</v>
      </c>
    </row>
    <row r="510" spans="1:5" x14ac:dyDescent="0.25">
      <c r="A510" s="22" t="s">
        <v>87</v>
      </c>
      <c r="B510" s="42">
        <v>4.15720263869495E-4</v>
      </c>
      <c r="C510" s="42">
        <v>6.0860304115820097E-4</v>
      </c>
      <c r="D510" s="38">
        <v>0.61981534358205603</v>
      </c>
      <c r="E510" s="46">
        <v>3.0200000000000001E-2</v>
      </c>
    </row>
    <row r="511" spans="1:5" x14ac:dyDescent="0.25">
      <c r="A511" s="22" t="s">
        <v>88</v>
      </c>
      <c r="B511" s="42">
        <v>2.8632163228883498E-4</v>
      </c>
      <c r="C511" s="42">
        <v>3.9982909428830198E-4</v>
      </c>
      <c r="D511" s="38">
        <v>0.75620936485434898</v>
      </c>
      <c r="E511" s="46">
        <v>0.1459</v>
      </c>
    </row>
    <row r="512" spans="1:5" x14ac:dyDescent="0.25">
      <c r="A512" s="22" t="s">
        <v>89</v>
      </c>
      <c r="B512" s="42">
        <v>4.5535680338464898E-4</v>
      </c>
      <c r="C512" s="42">
        <v>4.4006071174249701E-4</v>
      </c>
      <c r="D512" s="38">
        <v>0.96464341799480902</v>
      </c>
      <c r="E512" s="46">
        <v>3.7199999999999997E-2</v>
      </c>
    </row>
    <row r="513" spans="1:5" x14ac:dyDescent="0.25">
      <c r="A513" s="22" t="s">
        <v>90</v>
      </c>
      <c r="B513" s="42">
        <v>6.5942495332770696E-4</v>
      </c>
      <c r="C513" s="42">
        <v>6.3479444792342399E-4</v>
      </c>
      <c r="D513" s="38">
        <v>0.95063898953022796</v>
      </c>
      <c r="E513" s="46">
        <v>6.7000000000000002E-3</v>
      </c>
    </row>
    <row r="514" spans="1:5" x14ac:dyDescent="0.25">
      <c r="A514" s="23" t="s">
        <v>91</v>
      </c>
      <c r="B514" s="43">
        <v>2.5462385024465402E-4</v>
      </c>
      <c r="C514" s="43">
        <v>4.9418967352833404E-4</v>
      </c>
      <c r="D514" s="39">
        <v>0.49454610226970802</v>
      </c>
      <c r="E514" s="47">
        <v>8.3599999999999994E-2</v>
      </c>
    </row>
    <row r="515" spans="1:5" x14ac:dyDescent="0.25">
      <c r="A515" s="24" t="s">
        <v>92</v>
      </c>
      <c r="B515" s="41">
        <v>3.1627201873481902E-4</v>
      </c>
      <c r="C515" s="41">
        <v>1.0093446701140601E-3</v>
      </c>
      <c r="D515" s="37">
        <v>0.45454115912917498</v>
      </c>
      <c r="E515" s="45">
        <v>0.34870000000000001</v>
      </c>
    </row>
    <row r="516" spans="1:5" x14ac:dyDescent="0.25">
      <c r="A516" s="25" t="s">
        <v>93</v>
      </c>
      <c r="B516" s="42">
        <v>-3.7658304061917398E-4</v>
      </c>
      <c r="C516" s="42">
        <v>1.06030072509604E-3</v>
      </c>
      <c r="D516" s="38">
        <v>0.122688274090171</v>
      </c>
      <c r="E516" s="46">
        <v>0.73399999999999999</v>
      </c>
    </row>
    <row r="517" spans="1:5" x14ac:dyDescent="0.25">
      <c r="A517" s="25" t="s">
        <v>94</v>
      </c>
      <c r="B517" s="42">
        <v>-3.8424741287013001E-4</v>
      </c>
      <c r="C517" s="42">
        <v>9.0821199943539005E-4</v>
      </c>
      <c r="D517" s="38">
        <v>0.12989423641047401</v>
      </c>
      <c r="E517" s="46">
        <v>0.81230000000000002</v>
      </c>
    </row>
    <row r="518" spans="1:5" x14ac:dyDescent="0.25">
      <c r="A518" s="25" t="s">
        <v>95</v>
      </c>
      <c r="B518" s="42">
        <v>-5.2418796161373999E-4</v>
      </c>
      <c r="C518" s="42">
        <v>7.0157703940073202E-4</v>
      </c>
      <c r="D518" s="38">
        <v>0.13977477034082</v>
      </c>
      <c r="E518" s="46">
        <v>0.97729999999999995</v>
      </c>
    </row>
    <row r="519" spans="1:5" x14ac:dyDescent="0.25">
      <c r="A519" s="25" t="s">
        <v>96</v>
      </c>
      <c r="B519" s="42">
        <v>4.3964087983529201E-4</v>
      </c>
      <c r="C519" s="42">
        <v>1.19058494921192E-3</v>
      </c>
      <c r="D519" s="38">
        <v>0.39347132419158998</v>
      </c>
      <c r="E519" s="46">
        <v>0.1729</v>
      </c>
    </row>
    <row r="520" spans="1:5" x14ac:dyDescent="0.25">
      <c r="A520" s="25" t="s">
        <v>97</v>
      </c>
      <c r="B520" s="42">
        <v>1.36186899528865E-4</v>
      </c>
      <c r="C520" s="42">
        <v>1.0201561240587699E-3</v>
      </c>
      <c r="D520" s="38">
        <v>0.32567538454761402</v>
      </c>
      <c r="E520" s="46">
        <v>0.39029999999999998</v>
      </c>
    </row>
    <row r="521" spans="1:5" x14ac:dyDescent="0.25">
      <c r="A521" s="25" t="s">
        <v>98</v>
      </c>
      <c r="B521" s="42">
        <v>-5.5964401096630402E-4</v>
      </c>
      <c r="C521" s="42">
        <v>6.3880849544193101E-4</v>
      </c>
      <c r="D521" s="38">
        <v>0.15400234988476599</v>
      </c>
      <c r="E521" s="46">
        <v>0.99150000000000005</v>
      </c>
    </row>
    <row r="522" spans="1:5" x14ac:dyDescent="0.25">
      <c r="A522" s="25" t="s">
        <v>99</v>
      </c>
      <c r="B522" s="42">
        <v>-2.59478424141857E-4</v>
      </c>
      <c r="C522" s="42">
        <v>1.22345330520121E-3</v>
      </c>
      <c r="D522" s="38">
        <v>8.3769429860647004E-2</v>
      </c>
      <c r="E522" s="46">
        <v>0.40489999999999998</v>
      </c>
    </row>
    <row r="523" spans="1:5" x14ac:dyDescent="0.25">
      <c r="A523" s="25" t="s">
        <v>100</v>
      </c>
      <c r="B523" s="42">
        <v>-1.3230568061255101E-3</v>
      </c>
      <c r="C523" s="42">
        <v>3.68979860319046E-4</v>
      </c>
      <c r="D523" s="38">
        <v>2.3115590843601801E-2</v>
      </c>
      <c r="E523" s="46">
        <v>1</v>
      </c>
    </row>
    <row r="524" spans="1:5" x14ac:dyDescent="0.25">
      <c r="A524" s="25" t="s">
        <v>101</v>
      </c>
      <c r="B524" s="42">
        <v>-9.2695250122402397E-4</v>
      </c>
      <c r="C524" s="42">
        <v>8.3770295003374998E-4</v>
      </c>
      <c r="D524" s="38">
        <v>3.4381395255992798E-2</v>
      </c>
      <c r="E524" s="46">
        <v>1</v>
      </c>
    </row>
    <row r="525" spans="1:5" x14ac:dyDescent="0.25">
      <c r="A525" s="25" t="s">
        <v>102</v>
      </c>
      <c r="B525" s="42">
        <v>6.6113461410057103E-4</v>
      </c>
      <c r="C525" s="42">
        <v>1.3344594324144201E-3</v>
      </c>
      <c r="D525" s="38">
        <v>0.47707492501246301</v>
      </c>
      <c r="E525" s="46">
        <v>8.7499999999999994E-2</v>
      </c>
    </row>
    <row r="526" spans="1:5" x14ac:dyDescent="0.25">
      <c r="A526" s="25" t="s">
        <v>103</v>
      </c>
      <c r="B526" s="42">
        <v>2.4663770573632899E-4</v>
      </c>
      <c r="C526" s="42">
        <v>1.1709455276472699E-3</v>
      </c>
      <c r="D526" s="38">
        <v>0.28713245404638799</v>
      </c>
      <c r="E526" s="46">
        <v>0.21029999999999999</v>
      </c>
    </row>
    <row r="527" spans="1:5" x14ac:dyDescent="0.25">
      <c r="A527" s="25" t="s">
        <v>104</v>
      </c>
      <c r="B527" s="42">
        <v>7.8157362420266396E-5</v>
      </c>
      <c r="C527" s="42">
        <v>1.3030046236166301E-3</v>
      </c>
      <c r="D527" s="38">
        <v>0.16222201952604101</v>
      </c>
      <c r="E527" s="46">
        <v>0.2427</v>
      </c>
    </row>
    <row r="528" spans="1:5" x14ac:dyDescent="0.25">
      <c r="A528" s="25" t="s">
        <v>105</v>
      </c>
      <c r="B528" s="42">
        <v>-1.5194167411871701E-4</v>
      </c>
      <c r="C528" s="42">
        <v>8.3171215013027602E-4</v>
      </c>
      <c r="D528" s="38">
        <v>0.22888616456069</v>
      </c>
      <c r="E528" s="46">
        <v>0.65810000000000002</v>
      </c>
    </row>
    <row r="529" spans="1:5" x14ac:dyDescent="0.25">
      <c r="A529" s="25" t="s">
        <v>106</v>
      </c>
      <c r="B529" s="42">
        <v>2.2431158658192401E-5</v>
      </c>
      <c r="C529" s="42">
        <v>8.79856700385758E-4</v>
      </c>
      <c r="D529" s="38">
        <v>0.28715733245722203</v>
      </c>
      <c r="E529" s="46">
        <v>0.4551</v>
      </c>
    </row>
    <row r="530" spans="1:5" x14ac:dyDescent="0.25">
      <c r="A530" s="25" t="s">
        <v>107</v>
      </c>
      <c r="B530" s="42">
        <v>3.3771028245470699E-4</v>
      </c>
      <c r="C530" s="42">
        <v>1.399160663001E-3</v>
      </c>
      <c r="D530" s="38">
        <v>0.242275445551319</v>
      </c>
      <c r="E530" s="46">
        <v>0.13</v>
      </c>
    </row>
    <row r="531" spans="1:5" x14ac:dyDescent="0.25">
      <c r="A531" s="26" t="s">
        <v>108</v>
      </c>
      <c r="B531" s="43">
        <v>-2.7579094705601498E-4</v>
      </c>
      <c r="C531" s="43">
        <v>1.10653274678624E-3</v>
      </c>
      <c r="D531" s="39">
        <v>8.7162331778261298E-2</v>
      </c>
      <c r="E531" s="47">
        <v>0.49430000000000002</v>
      </c>
    </row>
    <row r="532" spans="1:5" x14ac:dyDescent="0.25">
      <c r="A532" s="27" t="s">
        <v>109</v>
      </c>
      <c r="B532" s="41">
        <v>-7.5873186760629498E-4</v>
      </c>
      <c r="C532" s="41">
        <v>9.6742752902466997E-4</v>
      </c>
      <c r="D532" s="37">
        <v>6.7317933470416993E-2</v>
      </c>
      <c r="E532" s="45">
        <v>0.87290000000000001</v>
      </c>
    </row>
    <row r="533" spans="1:5" x14ac:dyDescent="0.25">
      <c r="A533" s="28" t="s">
        <v>110</v>
      </c>
      <c r="B533" s="42">
        <v>-1.5720272616069301E-3</v>
      </c>
      <c r="C533" s="42">
        <v>9.1290171812833602E-4</v>
      </c>
      <c r="D533" s="38">
        <v>1.1653819031621101E-2</v>
      </c>
      <c r="E533" s="46">
        <v>1</v>
      </c>
    </row>
    <row r="534" spans="1:5" x14ac:dyDescent="0.25">
      <c r="A534" s="28" t="s">
        <v>111</v>
      </c>
      <c r="B534" s="42">
        <v>-1.2570123085350101E-3</v>
      </c>
      <c r="C534" s="42">
        <v>7.9266934933635701E-4</v>
      </c>
      <c r="D534" s="38">
        <v>2.2653845315570399E-2</v>
      </c>
      <c r="E534" s="46">
        <v>0.99629999999999996</v>
      </c>
    </row>
    <row r="535" spans="1:5" x14ac:dyDescent="0.25">
      <c r="A535" s="28" t="s">
        <v>112</v>
      </c>
      <c r="B535" s="42">
        <v>-1.17497129885238E-3</v>
      </c>
      <c r="C535" s="42">
        <v>6.9473368483243805E-4</v>
      </c>
      <c r="D535" s="38">
        <v>4.8554271514717001E-2</v>
      </c>
      <c r="E535" s="46">
        <v>0.99819999999999998</v>
      </c>
    </row>
    <row r="536" spans="1:5" x14ac:dyDescent="0.25">
      <c r="A536" s="28" t="s">
        <v>113</v>
      </c>
      <c r="B536" s="42">
        <v>-8.2153044687760795E-4</v>
      </c>
      <c r="C536" s="42">
        <v>9.6890888441265204E-4</v>
      </c>
      <c r="D536" s="38">
        <v>5.0688630590085701E-2</v>
      </c>
      <c r="E536" s="46">
        <v>0.90390000000000004</v>
      </c>
    </row>
    <row r="537" spans="1:5" x14ac:dyDescent="0.25">
      <c r="A537" s="28" t="s">
        <v>114</v>
      </c>
      <c r="B537" s="42">
        <v>-8.3732222908744199E-4</v>
      </c>
      <c r="C537" s="42">
        <v>8.5756353169765302E-4</v>
      </c>
      <c r="D537" s="38">
        <v>7.4471478018618406E-2</v>
      </c>
      <c r="E537" s="46">
        <v>0.9778</v>
      </c>
    </row>
    <row r="538" spans="1:5" x14ac:dyDescent="0.25">
      <c r="A538" s="28" t="s">
        <v>115</v>
      </c>
      <c r="B538" s="42">
        <v>-1.1689030508841799E-3</v>
      </c>
      <c r="C538" s="42">
        <v>6.3439631835099895E-4</v>
      </c>
      <c r="D538" s="38">
        <v>6.0302120865460503E-2</v>
      </c>
      <c r="E538" s="46">
        <v>1</v>
      </c>
    </row>
    <row r="539" spans="1:5" x14ac:dyDescent="0.25">
      <c r="A539" s="28" t="s">
        <v>116</v>
      </c>
      <c r="B539" s="42">
        <v>-1.1765085656774399E-3</v>
      </c>
      <c r="C539" s="42">
        <v>9.1486560222113196E-4</v>
      </c>
      <c r="D539" s="38">
        <v>2.42460328043144E-2</v>
      </c>
      <c r="E539" s="46">
        <v>1</v>
      </c>
    </row>
    <row r="540" spans="1:5" x14ac:dyDescent="0.25">
      <c r="A540" s="28" t="s">
        <v>117</v>
      </c>
      <c r="B540" s="42">
        <v>-1.46333022679182E-3</v>
      </c>
      <c r="C540" s="42">
        <v>5.0554967328235402E-4</v>
      </c>
      <c r="D540" s="38">
        <v>3.05269260930102E-2</v>
      </c>
      <c r="E540" s="46">
        <v>0.98219999999999996</v>
      </c>
    </row>
    <row r="541" spans="1:5" x14ac:dyDescent="0.25">
      <c r="A541" s="28" t="s">
        <v>118</v>
      </c>
      <c r="B541" s="42">
        <v>-1.35500474243754E-3</v>
      </c>
      <c r="C541" s="42">
        <v>5.52099985951148E-4</v>
      </c>
      <c r="D541" s="38">
        <v>4.0054589486467701E-2</v>
      </c>
      <c r="E541" s="46">
        <v>1</v>
      </c>
    </row>
    <row r="542" spans="1:5" x14ac:dyDescent="0.25">
      <c r="A542" s="28" t="s">
        <v>119</v>
      </c>
      <c r="B542" s="42">
        <v>-9.1607396700772704E-4</v>
      </c>
      <c r="C542" s="42">
        <v>1.13044230671094E-3</v>
      </c>
      <c r="D542" s="38">
        <v>4.4473037041849198E-2</v>
      </c>
      <c r="E542" s="46">
        <v>0.84230000000000005</v>
      </c>
    </row>
    <row r="543" spans="1:5" x14ac:dyDescent="0.25">
      <c r="A543" s="28" t="s">
        <v>120</v>
      </c>
      <c r="B543" s="42">
        <v>-9.9756937761503691E-4</v>
      </c>
      <c r="C543" s="42">
        <v>1.0574422018458801E-3</v>
      </c>
      <c r="D543" s="38">
        <v>3.4473605676418898E-2</v>
      </c>
      <c r="E543" s="46">
        <v>0.93979999999999997</v>
      </c>
    </row>
    <row r="544" spans="1:5" x14ac:dyDescent="0.25">
      <c r="A544" s="28" t="s">
        <v>121</v>
      </c>
      <c r="B544" s="42">
        <v>-1.0592989814870201E-3</v>
      </c>
      <c r="C544" s="42">
        <v>9.75165677407856E-4</v>
      </c>
      <c r="D544" s="38">
        <v>2.72702923575159E-2</v>
      </c>
      <c r="E544" s="46">
        <v>0.99839999999999995</v>
      </c>
    </row>
    <row r="545" spans="1:5" x14ac:dyDescent="0.25">
      <c r="A545" s="28" t="s">
        <v>122</v>
      </c>
      <c r="B545" s="42">
        <v>-1.05859718565362E-3</v>
      </c>
      <c r="C545" s="42">
        <v>7.4211120748160703E-4</v>
      </c>
      <c r="D545" s="38">
        <v>5.0027449392019502E-2</v>
      </c>
      <c r="E545" s="46">
        <v>1</v>
      </c>
    </row>
    <row r="546" spans="1:5" x14ac:dyDescent="0.25">
      <c r="A546" s="28" t="s">
        <v>123</v>
      </c>
      <c r="B546" s="42">
        <v>-1.1065755728853601E-3</v>
      </c>
      <c r="C546" s="42">
        <v>6.1208888095759301E-4</v>
      </c>
      <c r="D546" s="38">
        <v>7.0353011887418604E-2</v>
      </c>
      <c r="E546" s="46">
        <v>1</v>
      </c>
    </row>
    <row r="547" spans="1:5" x14ac:dyDescent="0.25">
      <c r="A547" s="28" t="s">
        <v>124</v>
      </c>
      <c r="B547" s="42">
        <v>-1.01039661480366E-3</v>
      </c>
      <c r="C547" s="42">
        <v>9.93616670427692E-4</v>
      </c>
      <c r="D547" s="38">
        <v>4.1665389853751303E-2</v>
      </c>
      <c r="E547" s="46">
        <v>0.98299999999999998</v>
      </c>
    </row>
    <row r="548" spans="1:5" x14ac:dyDescent="0.25">
      <c r="A548" s="29" t="s">
        <v>125</v>
      </c>
      <c r="B548" s="43">
        <v>-1.3526972542961301E-3</v>
      </c>
      <c r="C548" s="43">
        <v>8.4774653947861697E-4</v>
      </c>
      <c r="D548" s="39">
        <v>1.5526267182323E-2</v>
      </c>
      <c r="E548" s="47">
        <v>1</v>
      </c>
    </row>
    <row r="549" spans="1:5" x14ac:dyDescent="0.25">
      <c r="A549" s="30" t="s">
        <v>126</v>
      </c>
      <c r="B549" s="41">
        <v>-1.30792691550729E-3</v>
      </c>
      <c r="C549" s="41">
        <v>1.9938451132667901E-4</v>
      </c>
      <c r="D549" s="37">
        <v>6.7846975188406794E-2</v>
      </c>
      <c r="E549" s="45">
        <v>0.74219999999999997</v>
      </c>
    </row>
    <row r="550" spans="1:5" x14ac:dyDescent="0.25">
      <c r="A550" s="31" t="s">
        <v>127</v>
      </c>
      <c r="B550" s="42">
        <v>-2.0377725192033702E-3</v>
      </c>
      <c r="C550" s="42">
        <v>-1.10570294031368E-4</v>
      </c>
      <c r="D550" s="38">
        <v>3.1696393407194198E-2</v>
      </c>
      <c r="E550" s="46">
        <v>0.27429999999999999</v>
      </c>
    </row>
    <row r="551" spans="1:5" x14ac:dyDescent="0.25">
      <c r="A551" s="31" t="s">
        <v>128</v>
      </c>
      <c r="B551" s="42">
        <v>-1.5039370174541699E-3</v>
      </c>
      <c r="C551" s="42">
        <v>-3.0892550623469602E-4</v>
      </c>
      <c r="D551" s="38">
        <v>0.134333632122765</v>
      </c>
      <c r="E551" s="46">
        <v>0.28220000000000001</v>
      </c>
    </row>
    <row r="552" spans="1:5" x14ac:dyDescent="0.25">
      <c r="A552" s="31" t="s">
        <v>129</v>
      </c>
      <c r="B552" s="42">
        <v>-1.01566048808141E-3</v>
      </c>
      <c r="C552" s="42">
        <v>-9.19575018121915E-7</v>
      </c>
      <c r="D552" s="38">
        <v>0.220274131776798</v>
      </c>
      <c r="E552" s="46">
        <v>0.77249999999999996</v>
      </c>
    </row>
    <row r="553" spans="1:5" x14ac:dyDescent="0.25">
      <c r="A553" s="31" t="s">
        <v>130</v>
      </c>
      <c r="B553" s="42">
        <v>-1.6298445135690899E-3</v>
      </c>
      <c r="C553" s="42">
        <v>-1.5534491489642299E-4</v>
      </c>
      <c r="D553" s="38">
        <v>4.8714499725107101E-2</v>
      </c>
      <c r="E553" s="46">
        <v>0.16370000000000001</v>
      </c>
    </row>
    <row r="554" spans="1:5" x14ac:dyDescent="0.25">
      <c r="A554" s="31" t="s">
        <v>131</v>
      </c>
      <c r="B554" s="42">
        <v>-1.6489512338966701E-3</v>
      </c>
      <c r="C554" s="42">
        <v>-7.2543261394109997E-5</v>
      </c>
      <c r="D554" s="38">
        <v>4.8711628860840198E-2</v>
      </c>
      <c r="E554" s="46">
        <v>0.3201</v>
      </c>
    </row>
    <row r="555" spans="1:5" x14ac:dyDescent="0.25">
      <c r="A555" s="31" t="s">
        <v>132</v>
      </c>
      <c r="B555" s="42">
        <v>-1.5901549959061001E-3</v>
      </c>
      <c r="C555" s="42">
        <v>-4.7454934540394103E-5</v>
      </c>
      <c r="D555" s="38">
        <v>6.7302912466748702E-2</v>
      </c>
      <c r="E555" s="46">
        <v>0.4249</v>
      </c>
    </row>
    <row r="556" spans="1:5" x14ac:dyDescent="0.25">
      <c r="A556" s="31" t="s">
        <v>133</v>
      </c>
      <c r="B556" s="42">
        <v>-1.82681138951199E-3</v>
      </c>
      <c r="C556" s="42">
        <v>-2.9759293441177702E-4</v>
      </c>
      <c r="D556" s="38">
        <v>5.6505794532944499E-2</v>
      </c>
      <c r="E556" s="46">
        <v>8.7999999999999995E-2</v>
      </c>
    </row>
    <row r="557" spans="1:5" x14ac:dyDescent="0.25">
      <c r="A557" s="31" t="s">
        <v>134</v>
      </c>
      <c r="B557" s="42">
        <v>-1.26291540746275E-3</v>
      </c>
      <c r="C557" s="42">
        <v>-6.4539539013064095E-5</v>
      </c>
      <c r="D557" s="38">
        <v>0.13800648301510901</v>
      </c>
      <c r="E557" s="46">
        <v>0.4667</v>
      </c>
    </row>
    <row r="558" spans="1:5" x14ac:dyDescent="0.25">
      <c r="A558" s="31" t="s">
        <v>135</v>
      </c>
      <c r="B558" s="42">
        <v>-1.6138839958588201E-3</v>
      </c>
      <c r="C558" s="42">
        <v>-3.8403615938408599E-4</v>
      </c>
      <c r="D558" s="38">
        <v>0.12542677584082099</v>
      </c>
      <c r="E558" s="46">
        <v>8.9899999999999994E-2</v>
      </c>
    </row>
    <row r="559" spans="1:5" x14ac:dyDescent="0.25">
      <c r="A559" s="31" t="s">
        <v>136</v>
      </c>
      <c r="B559" s="42">
        <v>-2.2461519477848801E-3</v>
      </c>
      <c r="C559" s="42">
        <v>-2.4837222395742098E-4</v>
      </c>
      <c r="D559" s="38">
        <v>2.3924972767796999E-2</v>
      </c>
      <c r="E559" s="46">
        <v>0.1716</v>
      </c>
    </row>
    <row r="560" spans="1:5" x14ac:dyDescent="0.25">
      <c r="A560" s="31" t="s">
        <v>137</v>
      </c>
      <c r="B560" s="42">
        <v>-2.1918674911537298E-3</v>
      </c>
      <c r="C560" s="42">
        <v>-1.7486267077114601E-4</v>
      </c>
      <c r="D560" s="38">
        <v>1.6978047320937599E-2</v>
      </c>
      <c r="E560" s="46">
        <v>8.9499999999999996E-2</v>
      </c>
    </row>
    <row r="561" spans="1:5" x14ac:dyDescent="0.25">
      <c r="A561" s="31" t="s">
        <v>138</v>
      </c>
      <c r="B561" s="42">
        <v>-1.9654648848977298E-3</v>
      </c>
      <c r="C561" s="42">
        <v>-2.07785761523084E-4</v>
      </c>
      <c r="D561" s="38">
        <v>3.1427809982006102E-2</v>
      </c>
      <c r="E561" s="46">
        <v>7.8100000000000003E-2</v>
      </c>
    </row>
    <row r="562" spans="1:5" x14ac:dyDescent="0.25">
      <c r="A562" s="31" t="s">
        <v>139</v>
      </c>
      <c r="B562" s="42">
        <v>-1.5428345465157199E-3</v>
      </c>
      <c r="C562" s="42">
        <v>-1.75824309306999E-4</v>
      </c>
      <c r="D562" s="38">
        <v>8.6529414861563902E-2</v>
      </c>
      <c r="E562" s="46">
        <v>0.31619999999999998</v>
      </c>
    </row>
    <row r="563" spans="1:5" x14ac:dyDescent="0.25">
      <c r="A563" s="31" t="s">
        <v>140</v>
      </c>
      <c r="B563" s="42">
        <v>-1.6821651259340199E-3</v>
      </c>
      <c r="C563" s="42">
        <v>-3.30789901012314E-5</v>
      </c>
      <c r="D563" s="38">
        <v>5.5640508755788701E-2</v>
      </c>
      <c r="E563" s="46">
        <v>0.25800000000000001</v>
      </c>
    </row>
    <row r="564" spans="1:5" x14ac:dyDescent="0.25">
      <c r="A564" s="31" t="s">
        <v>141</v>
      </c>
      <c r="B564" s="42">
        <v>-2.0900849434744798E-3</v>
      </c>
      <c r="C564" s="42">
        <v>-2.0202118621284301E-4</v>
      </c>
      <c r="D564" s="38">
        <v>2.1826453605843999E-2</v>
      </c>
      <c r="E564" s="46">
        <v>0.10639999999999999</v>
      </c>
    </row>
    <row r="565" spans="1:5" x14ac:dyDescent="0.25">
      <c r="A565" s="32" t="s">
        <v>142</v>
      </c>
      <c r="B565" s="43">
        <v>-1.8569952773079899E-3</v>
      </c>
      <c r="C565" s="43">
        <v>-1.9277111154781E-4</v>
      </c>
      <c r="D565" s="39">
        <v>3.5757996821931398E-2</v>
      </c>
      <c r="E565" s="47">
        <v>0.1221</v>
      </c>
    </row>
    <row r="566" spans="1:5" x14ac:dyDescent="0.25">
      <c r="A566" s="33" t="s">
        <v>143</v>
      </c>
      <c r="B566" s="41">
        <v>-1.74137947605383E-3</v>
      </c>
      <c r="C566" s="41">
        <v>7.9759389368385499E-6</v>
      </c>
      <c r="D566" s="37">
        <v>6.47873281277523E-2</v>
      </c>
      <c r="E566" s="45">
        <v>0.70169999999999999</v>
      </c>
    </row>
    <row r="567" spans="1:5" x14ac:dyDescent="0.25">
      <c r="A567" s="34" t="s">
        <v>144</v>
      </c>
      <c r="B567" s="42">
        <v>-2.4228759477435001E-3</v>
      </c>
      <c r="C567" s="42">
        <v>-6.8926433861778201E-4</v>
      </c>
      <c r="D567" s="38">
        <v>7.6516579733163795E-2</v>
      </c>
      <c r="E567" s="46">
        <v>0.1444</v>
      </c>
    </row>
    <row r="568" spans="1:5" x14ac:dyDescent="0.25">
      <c r="A568" s="34" t="s">
        <v>145</v>
      </c>
      <c r="B568" s="42">
        <v>-2.7010632603766201E-3</v>
      </c>
      <c r="C568" s="42">
        <v>-7.5935634598778799E-4</v>
      </c>
      <c r="D568" s="38">
        <v>3.0037973044338501E-2</v>
      </c>
      <c r="E568" s="46">
        <v>2.58E-2</v>
      </c>
    </row>
    <row r="569" spans="1:5" x14ac:dyDescent="0.25">
      <c r="A569" s="34" t="s">
        <v>146</v>
      </c>
      <c r="B569" s="42">
        <v>-1.55838251469372E-3</v>
      </c>
      <c r="C569" s="42">
        <v>-3.1886496903401398E-4</v>
      </c>
      <c r="D569" s="38">
        <v>0.140262725654344</v>
      </c>
      <c r="E569" s="46">
        <v>0.37419999999999998</v>
      </c>
    </row>
    <row r="570" spans="1:5" x14ac:dyDescent="0.25">
      <c r="A570" s="34" t="s">
        <v>147</v>
      </c>
      <c r="B570" s="42">
        <v>-2.3229465068597302E-3</v>
      </c>
      <c r="C570" s="42">
        <v>-6.1711677664294702E-4</v>
      </c>
      <c r="D570" s="38">
        <v>4.2456727192839001E-2</v>
      </c>
      <c r="E570" s="46">
        <v>3.2000000000000001E-2</v>
      </c>
    </row>
    <row r="571" spans="1:5" x14ac:dyDescent="0.25">
      <c r="A571" s="34" t="s">
        <v>148</v>
      </c>
      <c r="B571" s="42">
        <v>-2.67760912070288E-3</v>
      </c>
      <c r="C571" s="42">
        <v>-4.8461452356051202E-4</v>
      </c>
      <c r="D571" s="38">
        <v>1.0687510324899801E-2</v>
      </c>
      <c r="E571" s="46">
        <v>3.8300000000000001E-2</v>
      </c>
    </row>
    <row r="572" spans="1:5" x14ac:dyDescent="0.25">
      <c r="A572" s="34" t="s">
        <v>149</v>
      </c>
      <c r="B572" s="42">
        <v>-2.4057681419170501E-3</v>
      </c>
      <c r="C572" s="42">
        <v>-5.4725508225278397E-4</v>
      </c>
      <c r="D572" s="38">
        <v>3.0923553338398201E-2</v>
      </c>
      <c r="E572" s="46">
        <v>6.3700000000000007E-2</v>
      </c>
    </row>
    <row r="573" spans="1:5" x14ac:dyDescent="0.25">
      <c r="A573" s="34" t="s">
        <v>150</v>
      </c>
      <c r="B573" s="42">
        <v>-2.86537134901598E-3</v>
      </c>
      <c r="C573" s="42">
        <v>-9.4349374673358003E-4</v>
      </c>
      <c r="D573" s="38">
        <v>3.1677292228304503E-2</v>
      </c>
      <c r="E573" s="46">
        <v>9.9000000000000008E-3</v>
      </c>
    </row>
    <row r="574" spans="1:5" x14ac:dyDescent="0.25">
      <c r="A574" s="34" t="s">
        <v>151</v>
      </c>
      <c r="B574" s="42">
        <v>-1.20888679078847E-3</v>
      </c>
      <c r="C574" s="42">
        <v>-2.9456856636551101E-4</v>
      </c>
      <c r="D574" s="38">
        <v>0.23465516629935801</v>
      </c>
      <c r="E574" s="46">
        <v>0.38550000000000001</v>
      </c>
    </row>
    <row r="575" spans="1:5" x14ac:dyDescent="0.25">
      <c r="A575" s="34" t="s">
        <v>152</v>
      </c>
      <c r="B575" s="42">
        <v>-2.1047595909782198E-3</v>
      </c>
      <c r="C575" s="42">
        <v>-9.7756445418352498E-4</v>
      </c>
      <c r="D575" s="38">
        <v>0.17795523343532099</v>
      </c>
      <c r="E575" s="46">
        <v>1.7600000000000001E-2</v>
      </c>
    </row>
    <row r="576" spans="1:5" x14ac:dyDescent="0.25">
      <c r="A576" s="34" t="s">
        <v>153</v>
      </c>
      <c r="B576" s="42">
        <v>-3.8898827493841401E-3</v>
      </c>
      <c r="C576" s="42">
        <v>-1.2287375789022501E-3</v>
      </c>
      <c r="D576" s="38">
        <v>4.0100146186799E-3</v>
      </c>
      <c r="E576" s="46">
        <v>5.0000000000000001E-4</v>
      </c>
    </row>
    <row r="577" spans="1:5" x14ac:dyDescent="0.25">
      <c r="A577" s="34" t="s">
        <v>154</v>
      </c>
      <c r="B577" s="42">
        <v>-3.36980921828535E-3</v>
      </c>
      <c r="C577" s="42">
        <v>-7.6851429348623302E-4</v>
      </c>
      <c r="D577" s="38">
        <v>3.28252290380242E-3</v>
      </c>
      <c r="E577" s="46">
        <v>3.0000000000000001E-3</v>
      </c>
    </row>
    <row r="578" spans="1:5" x14ac:dyDescent="0.25">
      <c r="A578" s="34" t="s">
        <v>155</v>
      </c>
      <c r="B578" s="42">
        <v>-3.1054892737588202E-3</v>
      </c>
      <c r="C578" s="42">
        <v>-1.1105550176182799E-3</v>
      </c>
      <c r="D578" s="38">
        <v>2.0897020910259901E-2</v>
      </c>
      <c r="E578" s="46">
        <v>4.0000000000000002E-4</v>
      </c>
    </row>
    <row r="579" spans="1:5" x14ac:dyDescent="0.25">
      <c r="A579" s="34" t="s">
        <v>156</v>
      </c>
      <c r="B579" s="42">
        <v>-2.4723596992377202E-3</v>
      </c>
      <c r="C579" s="42">
        <v>-8.0013414565923595E-4</v>
      </c>
      <c r="D579" s="38">
        <v>5.6426411583906301E-2</v>
      </c>
      <c r="E579" s="46">
        <v>2.3E-2</v>
      </c>
    </row>
    <row r="580" spans="1:5" x14ac:dyDescent="0.25">
      <c r="A580" s="34" t="s">
        <v>157</v>
      </c>
      <c r="B580" s="42">
        <v>-2.6035380423254598E-3</v>
      </c>
      <c r="C580" s="42">
        <v>-1.0470082853925599E-3</v>
      </c>
      <c r="D580" s="38">
        <v>6.2678222956174701E-2</v>
      </c>
      <c r="E580" s="46">
        <v>2.8E-3</v>
      </c>
    </row>
    <row r="581" spans="1:5" x14ac:dyDescent="0.25">
      <c r="A581" s="34" t="s">
        <v>158</v>
      </c>
      <c r="B581" s="42">
        <v>-3.46430816234122E-3</v>
      </c>
      <c r="C581" s="42">
        <v>-1.04945940817973E-3</v>
      </c>
      <c r="D581" s="38">
        <v>4.35195377206107E-3</v>
      </c>
      <c r="E581" s="46">
        <v>6.9999999999999999E-4</v>
      </c>
    </row>
    <row r="582" spans="1:5" x14ac:dyDescent="0.25">
      <c r="A582" s="35" t="s">
        <v>159</v>
      </c>
      <c r="B582" s="43">
        <v>-2.6090291838404699E-3</v>
      </c>
      <c r="C582" s="43">
        <v>-8.7328700347726604E-4</v>
      </c>
      <c r="D582" s="39">
        <v>4.4357438453819002E-2</v>
      </c>
      <c r="E582" s="47">
        <v>9.7000000000000003E-3</v>
      </c>
    </row>
    <row r="583" spans="1:5" x14ac:dyDescent="0.25">
      <c r="A583" s="1" t="s">
        <v>73</v>
      </c>
      <c r="B583" s="44">
        <v>1.1007377644183299E-3</v>
      </c>
      <c r="C583" s="44">
        <v>-8.1047082204031395E-4</v>
      </c>
      <c r="D583" s="40">
        <v>5.72827874955395E-3</v>
      </c>
      <c r="E583" s="48">
        <v>0.9</v>
      </c>
    </row>
    <row r="584" spans="1:5" x14ac:dyDescent="0.25">
      <c r="A584" s="52" t="s">
        <v>534</v>
      </c>
      <c r="B584" s="51">
        <v>1.2657595283902031E-3</v>
      </c>
      <c r="C584" s="51">
        <v>1.2267014684215071E-3</v>
      </c>
      <c r="D584" s="51">
        <v>0.73746215836170759</v>
      </c>
      <c r="E584" s="48">
        <v>1.999800019998E-4</v>
      </c>
    </row>
  </sheetData>
  <sortState xmlns:xlrd2="http://schemas.microsoft.com/office/spreadsheetml/2017/richdata2" ref="A3:E583">
    <sortCondition ref="A1:A583"/>
  </sortState>
  <mergeCells count="5">
    <mergeCell ref="A1:A2"/>
    <mergeCell ref="E1:E2"/>
    <mergeCell ref="B1:B2"/>
    <mergeCell ref="C1:C2"/>
    <mergeCell ref="D1:D2"/>
  </mergeCells>
  <conditionalFormatting sqref="B3:B1048576">
    <cfRule type="cellIs" dxfId="5" priority="29" operator="greaterThan">
      <formula>0</formula>
    </cfRule>
    <cfRule type="cellIs" dxfId="4" priority="31" operator="lessThan">
      <formula>0.005</formula>
    </cfRule>
  </conditionalFormatting>
  <conditionalFormatting sqref="B3:C1048576">
    <cfRule type="cellIs" dxfId="3" priority="23" operator="lessThan">
      <formula>0</formula>
    </cfRule>
    <cfRule type="cellIs" dxfId="2" priority="24" operator="greaterThan">
      <formula>0</formula>
    </cfRule>
    <cfRule type="cellIs" dxfId="1" priority="30" operator="lessThan">
      <formula>0</formula>
    </cfRule>
    <cfRule type="cellIs" dxfId="0" priority="32" operator="greaterThan">
      <formula>0</formula>
    </cfRule>
  </conditionalFormatting>
  <conditionalFormatting sqref="D3:D1048576">
    <cfRule type="colorScale" priority="1">
      <colorScale>
        <cfvo type="num" val="0"/>
        <cfvo type="num" val="0.05"/>
        <cfvo type="num" val="1"/>
        <color theme="9" tint="0.39997558519241921"/>
        <color theme="0"/>
        <color theme="0"/>
      </colorScale>
    </cfRule>
  </conditionalFormatting>
  <conditionalFormatting sqref="E3:E584">
    <cfRule type="colorScale" priority="2">
      <colorScale>
        <cfvo type="num" val="0"/>
        <cfvo type="num" val="0.05"/>
        <cfvo type="num" val="1"/>
        <color theme="9" tint="0.39997558519241921"/>
        <color theme="0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anner Interac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ummond McCulloch</dc:creator>
  <cp:lastModifiedBy>Drummond McCulloch</cp:lastModifiedBy>
  <dcterms:created xsi:type="dcterms:W3CDTF">2023-10-23T13:47:17Z</dcterms:created>
  <dcterms:modified xsi:type="dcterms:W3CDTF">2025-10-14T13:54:47Z</dcterms:modified>
</cp:coreProperties>
</file>